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ables/table4.xml" ContentType="application/vnd.openxmlformats-officedocument.spreadsheetml.table+xml"/>
  <Override PartName="/xl/tables/table3.xml" ContentType="application/vnd.openxmlformats-officedocument.spreadsheetml.table+xml"/>
  <Override PartName="/xl/tables/table2.xml" ContentType="application/vnd.openxmlformats-officedocument.spreadsheetml.table+xml"/>
  <Override PartName="/xl/tables/table1.xml" ContentType="application/vnd.openxmlformats-officedocument.spreadsheetml.table+xml"/>
  <Override PartName="/xl/styles.xml" ContentType="application/vnd.openxmlformats-officedocument.spreadsheetml.styles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KEGG_LevelB_combined" sheetId="1" state="visible" r:id="rId2"/>
    <sheet name="all Pathways" sheetId="2" state="visible" r:id="rId3"/>
    <sheet name="shared Pathways" sheetId="3" state="visible" r:id="rId4"/>
    <sheet name="C.tshokwe specific Pathways" sheetId="4" state="visible" r:id="rId5"/>
    <sheet name="C. compress specific pathways" sheetId="5" state="visible" r:id="rId6"/>
  </sheets>
  <definedNames>
    <definedName function="false" hidden="false" localSheetId="1" name="_xlnm._FilterDatabase" vbProcedure="false">'all Pathways'!$A$1:$A$223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52" uniqueCount="426">
  <si>
    <r>
      <rPr>
        <b val="true"/>
        <sz val="11"/>
        <color rgb="FF000000"/>
        <rFont val="Arial"/>
        <family val="2"/>
        <charset val="1"/>
      </rPr>
      <t xml:space="preserve">S3 Table: List of inferred KEGG pathways of both candidate SCO data sets for </t>
    </r>
    <r>
      <rPr>
        <b val="true"/>
        <i val="true"/>
        <sz val="11"/>
        <color rgb="FF000000"/>
        <rFont val="Arial"/>
        <family val="2"/>
        <charset val="1"/>
      </rPr>
      <t xml:space="preserve">C. tshokwe </t>
    </r>
    <r>
      <rPr>
        <b val="true"/>
        <sz val="11"/>
        <color rgb="FF000000"/>
        <rFont val="Arial"/>
        <family val="2"/>
        <charset val="1"/>
      </rPr>
      <t xml:space="preserve">and </t>
    </r>
    <r>
      <rPr>
        <b val="true"/>
        <i val="true"/>
        <sz val="11"/>
        <color rgb="FF000000"/>
        <rFont val="Arial"/>
        <family val="2"/>
        <charset val="1"/>
      </rPr>
      <t xml:space="preserve">C. compressirostris</t>
    </r>
    <r>
      <rPr>
        <b val="true"/>
        <sz val="11"/>
        <color rgb="FF000000"/>
        <rFont val="Arial"/>
        <family val="2"/>
        <charset val="1"/>
      </rPr>
      <t xml:space="preserve">. Raw data are separated by sheets. Shared and species-specific KEGG pathways, their level B categories and corresponding number of candidate SCO-sequences for both species are given.</t>
    </r>
  </si>
  <si>
    <t xml:space="preserve">KEGG level B category</t>
  </si>
  <si>
    <r>
      <rPr>
        <b val="true"/>
        <sz val="10"/>
        <color rgb="FF000000"/>
        <rFont val="Arial"/>
        <family val="2"/>
        <charset val="1"/>
      </rPr>
      <t xml:space="preserve"># of matching sequences 
</t>
    </r>
    <r>
      <rPr>
        <b val="true"/>
        <i val="true"/>
        <sz val="10"/>
        <color rgb="FF000000"/>
        <rFont val="Arial"/>
        <family val="2"/>
        <charset val="1"/>
      </rPr>
      <t xml:space="preserve">C. tshokwe</t>
    </r>
  </si>
  <si>
    <r>
      <rPr>
        <b val="true"/>
        <sz val="10"/>
        <color rgb="FF000000"/>
        <rFont val="Arial"/>
        <family val="2"/>
        <charset val="1"/>
      </rPr>
      <t xml:space="preserve"># of
matching sequences 
</t>
    </r>
    <r>
      <rPr>
        <b val="true"/>
        <i val="true"/>
        <sz val="10"/>
        <color rgb="FF000000"/>
        <rFont val="Arial"/>
        <family val="2"/>
        <charset val="1"/>
      </rPr>
      <t xml:space="preserve">C. compressirostris</t>
    </r>
  </si>
  <si>
    <t xml:space="preserve">sum of matching
sequences</t>
  </si>
  <si>
    <r>
      <rPr>
        <b val="true"/>
        <sz val="10"/>
        <color rgb="FF000000"/>
        <rFont val="Arial"/>
        <family val="2"/>
        <charset val="1"/>
      </rPr>
      <t xml:space="preserve">proportion of 
</t>
    </r>
    <r>
      <rPr>
        <b val="true"/>
        <i val="true"/>
        <sz val="10"/>
        <color rgb="FF000000"/>
        <rFont val="Arial"/>
        <family val="2"/>
        <charset val="1"/>
      </rPr>
      <t xml:space="preserve">C. tshokwe</t>
    </r>
  </si>
  <si>
    <r>
      <rPr>
        <b val="true"/>
        <sz val="10"/>
        <color rgb="FF000000"/>
        <rFont val="Arial"/>
        <family val="2"/>
        <charset val="1"/>
      </rPr>
      <t xml:space="preserve">proportion of 
</t>
    </r>
    <r>
      <rPr>
        <b val="true"/>
        <i val="true"/>
        <sz val="10"/>
        <color rgb="FF000000"/>
        <rFont val="Arial"/>
        <family val="2"/>
        <charset val="1"/>
      </rPr>
      <t xml:space="preserve">C. tshokwe</t>
    </r>
    <r>
      <rPr>
        <b val="true"/>
        <sz val="10"/>
        <color rgb="FF000000"/>
        <rFont val="Arial"/>
        <family val="2"/>
        <charset val="1"/>
      </rPr>
      <t xml:space="preserve"> [%]</t>
    </r>
  </si>
  <si>
    <t xml:space="preserve">Metabolism of terpenoids and polyketides</t>
  </si>
  <si>
    <t xml:space="preserve">Cell mortality</t>
  </si>
  <si>
    <t xml:space="preserve">Substance dependence</t>
  </si>
  <si>
    <t xml:space="preserve">Biosynthesis of other secondary metabolites</t>
  </si>
  <si>
    <t xml:space="preserve">Drug resistance: Antimicrobial</t>
  </si>
  <si>
    <t xml:space="preserve">Sensory system</t>
  </si>
  <si>
    <t xml:space="preserve">Transcription</t>
  </si>
  <si>
    <t xml:space="preserve">Metabolism of cofactors and vitamins</t>
  </si>
  <si>
    <t xml:space="preserve">Infectious diseases: Parasitic</t>
  </si>
  <si>
    <t xml:space="preserve">Circulatory system</t>
  </si>
  <si>
    <t xml:space="preserve">Excretory system</t>
  </si>
  <si>
    <t xml:space="preserve">Energy metabolism</t>
  </si>
  <si>
    <t xml:space="preserve">Xenobiotics biodegradation and metabolism</t>
  </si>
  <si>
    <t xml:space="preserve">Development</t>
  </si>
  <si>
    <t xml:space="preserve">Glycan biosynthesis and metabolism</t>
  </si>
  <si>
    <t xml:space="preserve">Metabolism of other amino acids</t>
  </si>
  <si>
    <t xml:space="preserve">Lipid metabolism</t>
  </si>
  <si>
    <t xml:space="preserve">Environmental adaptation</t>
  </si>
  <si>
    <t xml:space="preserve">Immune diseases</t>
  </si>
  <si>
    <t xml:space="preserve">Drug resistance: Antineoplastic</t>
  </si>
  <si>
    <t xml:space="preserve">Carbohydrate memtabolism</t>
  </si>
  <si>
    <t xml:space="preserve">Aging</t>
  </si>
  <si>
    <t xml:space="preserve">Nucleotide metabolism</t>
  </si>
  <si>
    <t xml:space="preserve">Digestive system</t>
  </si>
  <si>
    <t xml:space="preserve">Cardiovascular diseases</t>
  </si>
  <si>
    <t xml:space="preserve">Nervous system</t>
  </si>
  <si>
    <t xml:space="preserve">Folding, sorting and degradation</t>
  </si>
  <si>
    <t xml:space="preserve">Signaling molecules and interaction</t>
  </si>
  <si>
    <t xml:space="preserve">Neurodegenerative diseases</t>
  </si>
  <si>
    <t xml:space="preserve">Cellular community – eucaryotes</t>
  </si>
  <si>
    <t xml:space="preserve">Amino acid metabolism</t>
  </si>
  <si>
    <t xml:space="preserve">Infectious diseases: Bacterial</t>
  </si>
  <si>
    <t xml:space="preserve">Cancer: Specific types</t>
  </si>
  <si>
    <t xml:space="preserve">Replication and repair</t>
  </si>
  <si>
    <t xml:space="preserve">Endocrine and metabolic diseases</t>
  </si>
  <si>
    <t xml:space="preserve">Translation</t>
  </si>
  <si>
    <t xml:space="preserve">Immune system</t>
  </si>
  <si>
    <t xml:space="preserve">Cancers: Overview</t>
  </si>
  <si>
    <t xml:space="preserve">Cell growth and death</t>
  </si>
  <si>
    <t xml:space="preserve">Transport and catabolism</t>
  </si>
  <si>
    <t xml:space="preserve">Endocrine system</t>
  </si>
  <si>
    <t xml:space="preserve">Infectious diseases: Viral</t>
  </si>
  <si>
    <t xml:space="preserve">Signal transduction</t>
  </si>
  <si>
    <t xml:space="preserve">Global and overview maps</t>
  </si>
  <si>
    <r>
      <rPr>
        <b val="true"/>
        <sz val="10"/>
        <color rgb="FF000000"/>
        <rFont val="Arial"/>
        <family val="2"/>
        <charset val="1"/>
      </rPr>
      <t xml:space="preserve">inferred pathways for SNP data set of </t>
    </r>
    <r>
      <rPr>
        <b val="true"/>
        <i val="true"/>
        <sz val="10"/>
        <color rgb="FF000000"/>
        <rFont val="Arial"/>
        <family val="2"/>
        <charset val="1"/>
      </rPr>
      <t xml:space="preserve">C. tshokwe</t>
    </r>
    <r>
      <rPr>
        <b val="true"/>
        <sz val="10"/>
        <color rgb="FF000000"/>
        <rFont val="Arial"/>
        <family val="2"/>
        <charset val="1"/>
      </rPr>
      <t xml:space="preserve">  (# = 201 SCOs)</t>
    </r>
  </si>
  <si>
    <r>
      <rPr>
        <b val="true"/>
        <sz val="10"/>
        <color rgb="FF000000"/>
        <rFont val="Arial"/>
        <family val="2"/>
        <charset val="1"/>
      </rPr>
      <t xml:space="preserve"># matching sequences
</t>
    </r>
    <r>
      <rPr>
        <b val="true"/>
        <i val="true"/>
        <sz val="10"/>
        <color rgb="FF000000"/>
        <rFont val="Arial"/>
        <family val="2"/>
        <charset val="1"/>
      </rPr>
      <t xml:space="preserve">C. tshokwe</t>
    </r>
  </si>
  <si>
    <r>
      <rPr>
        <b val="true"/>
        <sz val="10"/>
        <color rgb="FF000000"/>
        <rFont val="Arial"/>
        <family val="2"/>
        <charset val="1"/>
      </rPr>
      <t xml:space="preserve"># matching sequences
</t>
    </r>
    <r>
      <rPr>
        <b val="true"/>
        <i val="true"/>
        <sz val="10"/>
        <color rgb="FF000000"/>
        <rFont val="Arial"/>
        <family val="2"/>
        <charset val="1"/>
      </rPr>
      <t xml:space="preserve">C. compressirostris</t>
    </r>
  </si>
  <si>
    <r>
      <rPr>
        <b val="true"/>
        <sz val="10"/>
        <color rgb="FF000000"/>
        <rFont val="Arial"/>
        <family val="2"/>
        <charset val="1"/>
      </rPr>
      <t xml:space="preserve">inferred pathways for SNP data set of </t>
    </r>
    <r>
      <rPr>
        <b val="true"/>
        <i val="true"/>
        <sz val="10"/>
        <color rgb="FF000000"/>
        <rFont val="Arial"/>
        <family val="2"/>
        <charset val="1"/>
      </rPr>
      <t xml:space="preserve">C. compressirostris</t>
    </r>
    <r>
      <rPr>
        <b val="true"/>
        <sz val="10"/>
        <color rgb="FF000000"/>
        <rFont val="Arial"/>
        <family val="2"/>
        <charset val="1"/>
      </rPr>
      <t xml:space="preserve"> (# = 192 SCOs)</t>
    </r>
  </si>
  <si>
    <t xml:space="preserve">    ko00010 Glycolysis / Gluconeogenesis</t>
  </si>
  <si>
    <t xml:space="preserve">ko00010 Glycolysis / Gluconeogenesis</t>
  </si>
  <si>
    <t xml:space="preserve">    ko00030 Pentose phosphate pathway</t>
  </si>
  <si>
    <t xml:space="preserve">ko00030 Pentose phosphate pathway</t>
  </si>
  <si>
    <t xml:space="preserve">    ko00051 Fructose and mannose metabolism</t>
  </si>
  <si>
    <t xml:space="preserve">ko00040 Pentose and glucuronate interconversions</t>
  </si>
  <si>
    <t xml:space="preserve">    ko00190 Oxidative phosphorylation</t>
  </si>
  <si>
    <t xml:space="preserve">ko00071 Fatty acid degradation</t>
  </si>
  <si>
    <t xml:space="preserve">ko00100 Steroid biosynthesis</t>
  </si>
  <si>
    <t xml:space="preserve">    ko00230 Purine metabolism</t>
  </si>
  <si>
    <t xml:space="preserve">ko00230 Purine metabolism</t>
  </si>
  <si>
    <t xml:space="preserve">    ko00240 Pyrimidine metabolism</t>
  </si>
  <si>
    <t xml:space="preserve">ko00240 Pyrimidine metabolism</t>
  </si>
  <si>
    <t xml:space="preserve">ko00250 Alanine ( aspartate and glutamate metabolism )</t>
  </si>
  <si>
    <t xml:space="preserve">    ko00260 Glycine ( serine and threonine metabolism )</t>
  </si>
  <si>
    <t xml:space="preserve">ko00260 Glycine (serine and threonine metabolism )</t>
  </si>
  <si>
    <t xml:space="preserve">    ko00270 Cysteine and methionine metabolism</t>
  </si>
  <si>
    <t xml:space="preserve">    ko00280 Valine ( leucine and isoleucine degradation)</t>
  </si>
  <si>
    <t xml:space="preserve">ko00280 Valine ( leucine and isoleucine degradation )</t>
  </si>
  <si>
    <t xml:space="preserve">ko00310 Lysine degradation</t>
  </si>
  <si>
    <t xml:space="preserve">ko00350 Tyrosine metabolism</t>
  </si>
  <si>
    <t xml:space="preserve">ko00360 Phenylalanine metabolism</t>
  </si>
  <si>
    <t xml:space="preserve">    ko00380 Tryptophan metabolism</t>
  </si>
  <si>
    <t xml:space="preserve">ko00380 Tryptophan metabolism</t>
  </si>
  <si>
    <t xml:space="preserve">    ko00440 Phosphonate and phosphinate metabolism</t>
  </si>
  <si>
    <t xml:space="preserve">ko00410 beta-Alanine metabolism</t>
  </si>
  <si>
    <t xml:space="preserve">    ko00450 Selenocompound metabolism</t>
  </si>
  <si>
    <t xml:space="preserve">ko00430 Taurine and hypotaurine metabolism</t>
  </si>
  <si>
    <t xml:space="preserve">    ko00460 Cyanoamino acid metabolism</t>
  </si>
  <si>
    <t xml:space="preserve">    ko00500 Starch and sucrose metabolism</t>
  </si>
  <si>
    <t xml:space="preserve">    ko00510 N-Glycan biosynthesis</t>
  </si>
  <si>
    <t xml:space="preserve">ko00510 N-Glycan biosynthesis</t>
  </si>
  <si>
    <t xml:space="preserve">    ko00512 Mucin type O-glycan biosynthesis</t>
  </si>
  <si>
    <t xml:space="preserve">    ko00513 Various types of N-glycan biosynthesis</t>
  </si>
  <si>
    <t xml:space="preserve">ko00513 Various types of N-glycan biosynthesis</t>
  </si>
  <si>
    <t xml:space="preserve">    ko00514 Other types of O-glycan biosynthesis</t>
  </si>
  <si>
    <t xml:space="preserve">ko00531 Glycosaminoglycan degradation</t>
  </si>
  <si>
    <t xml:space="preserve">    ko00515 Mannose type O-glycan biosynthesis</t>
  </si>
  <si>
    <t xml:space="preserve">    ko00520 Amino sugar and nucleotide sugar metabolism</t>
  </si>
  <si>
    <t xml:space="preserve">    ko00564 Glycerophospholipid metabolism</t>
  </si>
  <si>
    <t xml:space="preserve">    ko00565 Ether lipid metabolism</t>
  </si>
  <si>
    <t xml:space="preserve">    ko00590 Arachidonic acid metabolism</t>
  </si>
  <si>
    <t xml:space="preserve">    ko00601 Glycosphingolipid biosynthesis - lacto and neolacto series</t>
  </si>
  <si>
    <t xml:space="preserve">    ko00630 Glyoxylate and dicarboxylate metabolism</t>
  </si>
  <si>
    <t xml:space="preserve">    ko00640 Propanoate metabolism</t>
  </si>
  <si>
    <t xml:space="preserve">    ko00670 One carbon pool by folate</t>
  </si>
  <si>
    <t xml:space="preserve">    ko00680 Methane metabolism</t>
  </si>
  <si>
    <t xml:space="preserve">ko00680 Methane metabolism</t>
  </si>
  <si>
    <t xml:space="preserve">    ko00790 Folate biosynthesis</t>
  </si>
  <si>
    <t xml:space="preserve">ko00730 Thiamine metabolism</t>
  </si>
  <si>
    <t xml:space="preserve">ko00860 Porphyrin and chlorophyll metabolism</t>
  </si>
  <si>
    <t xml:space="preserve">ko00909 Sesquiterpenoid and triterpenoid biosynthesis</t>
  </si>
  <si>
    <t xml:space="preserve">ko00944 Flavone and flavonol biosynthesis</t>
  </si>
  <si>
    <t xml:space="preserve">ko00950 Isoquinoline alkaloid biosynthesis</t>
  </si>
  <si>
    <t xml:space="preserve">ko00960 Tropane ( piperidine and pyridine alkaloid biosynthesis)</t>
  </si>
  <si>
    <t xml:space="preserve">    ko00970 Aminoacyl-tRNA biosynthesis</t>
  </si>
  <si>
    <t xml:space="preserve">ko00970 Aminoacyl-tRNA biosynthesis</t>
  </si>
  <si>
    <t xml:space="preserve">    ko00980 Metabolism of xenobiotics by cytochrome P450</t>
  </si>
  <si>
    <t xml:space="preserve">ko00983 Drug metabolism - other enzymes</t>
  </si>
  <si>
    <t xml:space="preserve">    ko01100 Metabolic pathways</t>
  </si>
  <si>
    <t xml:space="preserve">ko01100 Metabolic pathways</t>
  </si>
  <si>
    <t xml:space="preserve">    ko01110 Biosynthesis of secondary metabolites</t>
  </si>
  <si>
    <t xml:space="preserve">ko01110 Biosynthesis of secondary metabolites</t>
  </si>
  <si>
    <t xml:space="preserve">    ko01120 Microbial metabolism in diverse environments</t>
  </si>
  <si>
    <t xml:space="preserve">ko01120 Microbial metabolism in diverse environments</t>
  </si>
  <si>
    <t xml:space="preserve">    ko01130 Biosynthesis of antibiotics</t>
  </si>
  <si>
    <t xml:space="preserve">ko01130 Biosynthesis of antibiotics</t>
  </si>
  <si>
    <t xml:space="preserve">    ko01200 Carbon metabolism</t>
  </si>
  <si>
    <t xml:space="preserve">ko01200 Carbon metabolism</t>
  </si>
  <si>
    <t xml:space="preserve">ko01212 Fatty acid metabolism</t>
  </si>
  <si>
    <t xml:space="preserve">    ko01230 Biosynthesis of amino acids</t>
  </si>
  <si>
    <t xml:space="preserve">ko01230 Biosynthesis of amino acids</t>
  </si>
  <si>
    <t xml:space="preserve">    ko01521 EGFR tyrosine kinase inhibitor resistance</t>
  </si>
  <si>
    <t xml:space="preserve">    ko01522 Endocrine resistance</t>
  </si>
  <si>
    <t xml:space="preserve">ko01522 Endocrine resistance</t>
  </si>
  <si>
    <t xml:space="preserve">    ko01523 Antifolate resistance</t>
  </si>
  <si>
    <t xml:space="preserve">    ko01524 Platinum drug resistance</t>
  </si>
  <si>
    <t xml:space="preserve">    ko03008 Ribosome biogenesis in eukaryotes</t>
  </si>
  <si>
    <t xml:space="preserve">ko03008 Ribosome biogenesis in eukaryotes</t>
  </si>
  <si>
    <t xml:space="preserve">    ko03010 Ribosome</t>
  </si>
  <si>
    <t xml:space="preserve">ko03010 Ribosome</t>
  </si>
  <si>
    <t xml:space="preserve">    ko03013 RNA transport</t>
  </si>
  <si>
    <t xml:space="preserve">ko03013 RNA transport</t>
  </si>
  <si>
    <t xml:space="preserve">    ko03015 mRNA surveillance pathway</t>
  </si>
  <si>
    <t xml:space="preserve">ko03030 DNA replication</t>
  </si>
  <si>
    <t xml:space="preserve">    ko03020 RNA polymerase</t>
  </si>
  <si>
    <t xml:space="preserve">ko03050 Proteasome</t>
  </si>
  <si>
    <t xml:space="preserve">    ko03040 Spliceosome</t>
  </si>
  <si>
    <t xml:space="preserve">ko03320 PPAR signaling pathway</t>
  </si>
  <si>
    <t xml:space="preserve">    ko03460 Fanconi anemia pathway</t>
  </si>
  <si>
    <t xml:space="preserve">ko03410 Base excision repair</t>
  </si>
  <si>
    <t xml:space="preserve">ko03420 Nucleotide excision repair</t>
  </si>
  <si>
    <t xml:space="preserve">ko03430 Mismatch repair</t>
  </si>
  <si>
    <t xml:space="preserve">ko03440 Homologous recombination</t>
  </si>
  <si>
    <t xml:space="preserve">ko03450 Non-homologous end-joining</t>
  </si>
  <si>
    <t xml:space="preserve">    ko04010 MAPK signaling pathway</t>
  </si>
  <si>
    <t xml:space="preserve">ko04010 MAPK signaling pathway</t>
  </si>
  <si>
    <t xml:space="preserve">    ko04013 MAPK signaling pathway - fly</t>
  </si>
  <si>
    <t xml:space="preserve">ko04014 Ras signaling pathway</t>
  </si>
  <si>
    <t xml:space="preserve">    ko04015 Rap1 signaling pathway</t>
  </si>
  <si>
    <t xml:space="preserve">ko04015 Rap1 signaling pathway</t>
  </si>
  <si>
    <t xml:space="preserve">    ko04020 Calcium signaling pathway</t>
  </si>
  <si>
    <t xml:space="preserve">    ko04022 cGMP-PKG signaling pathway</t>
  </si>
  <si>
    <t xml:space="preserve">ko04022 cGMP-PKG signaling pathway</t>
  </si>
  <si>
    <t xml:space="preserve">    ko04024 cAMP signaling pathway</t>
  </si>
  <si>
    <t xml:space="preserve">ko04024 cAMP signaling pathway</t>
  </si>
  <si>
    <t xml:space="preserve">    ko04060 Cytokine-cytokine receptor interaction</t>
  </si>
  <si>
    <t xml:space="preserve">ko04060 Cytokine-cytokine receptor interaction</t>
  </si>
  <si>
    <t xml:space="preserve">    ko04062 Chemokine signaling pathway</t>
  </si>
  <si>
    <t xml:space="preserve">ko04062 Chemokine signaling pathway</t>
  </si>
  <si>
    <t xml:space="preserve">    ko04064 NF-kappa B signaling pathway</t>
  </si>
  <si>
    <t xml:space="preserve">ko04064 NF-kappa B signaling pathway</t>
  </si>
  <si>
    <t xml:space="preserve">ko04066 HIF-1 signaling pathway</t>
  </si>
  <si>
    <t xml:space="preserve">    ko04068 FoxO signaling pathway</t>
  </si>
  <si>
    <t xml:space="preserve">ko04068 FoxO signaling pathway</t>
  </si>
  <si>
    <t xml:space="preserve">ko04070 Phosphatidylinositol signaling system</t>
  </si>
  <si>
    <t xml:space="preserve">    ko04071 Sphingolipid signaling pathway</t>
  </si>
  <si>
    <t xml:space="preserve">ko04071 Sphingolipid signaling pathway</t>
  </si>
  <si>
    <t xml:space="preserve">ko04072 Phospholipase D signaling pathway</t>
  </si>
  <si>
    <t xml:space="preserve">ko04110 Cell cycle</t>
  </si>
  <si>
    <t xml:space="preserve">ko04111 Cell cycle - yeast</t>
  </si>
  <si>
    <t xml:space="preserve">    ko04080 Neuroactive ligand-receptor interaction</t>
  </si>
  <si>
    <t xml:space="preserve">ko04114 Oocyte meiosis</t>
  </si>
  <si>
    <t xml:space="preserve">    ko04115 p53 signaling pathway</t>
  </si>
  <si>
    <t xml:space="preserve">ko04115 p53 signaling pathway</t>
  </si>
  <si>
    <t xml:space="preserve">    ko04120 Ubiquitin mediated proteolysis</t>
  </si>
  <si>
    <t xml:space="preserve">ko04120 Ubiquitin mediated proteolysis</t>
  </si>
  <si>
    <t xml:space="preserve">ko04122 Sulfur relay system</t>
  </si>
  <si>
    <t xml:space="preserve">ko04136 Autophagy - other</t>
  </si>
  <si>
    <t xml:space="preserve">ko04138 Autophagy - yeast</t>
  </si>
  <si>
    <t xml:space="preserve">    ko04140 Autophagy - animal</t>
  </si>
  <si>
    <t xml:space="preserve">ko04140 Autophagy - animal</t>
  </si>
  <si>
    <t xml:space="preserve">    ko04141 Protein processing in endoplasmic reticulum</t>
  </si>
  <si>
    <t xml:space="preserve">ko04141 Protein processing in endoplasmic reticulum</t>
  </si>
  <si>
    <t xml:space="preserve">    ko04142 Lysosome</t>
  </si>
  <si>
    <t xml:space="preserve">ko04142 Lysosome</t>
  </si>
  <si>
    <t xml:space="preserve">    ko04144 Endocytosis</t>
  </si>
  <si>
    <t xml:space="preserve">ko04144 Endocytosis</t>
  </si>
  <si>
    <t xml:space="preserve">    ko04146 Peroxisome</t>
  </si>
  <si>
    <t xml:space="preserve">ko04146 Peroxisome</t>
  </si>
  <si>
    <t xml:space="preserve">ko04150 mTOR signaling pathway</t>
  </si>
  <si>
    <t xml:space="preserve">ko04151 PI3K-Akt signaling pathway</t>
  </si>
  <si>
    <t xml:space="preserve">ko04152 AMPK signaling pathway</t>
  </si>
  <si>
    <t xml:space="preserve">    ko04210 Apoptosis</t>
  </si>
  <si>
    <t xml:space="preserve">ko04210 Apoptosis</t>
  </si>
  <si>
    <t xml:space="preserve">    ko04211 Longevity regulating pathway</t>
  </si>
  <si>
    <t xml:space="preserve">ko04211 Longevity regulating pathway</t>
  </si>
  <si>
    <t xml:space="preserve">    ko04212 Longevity regulating pathway - worm</t>
  </si>
  <si>
    <t xml:space="preserve">ko04212 Longevity regulating pathway - worm</t>
  </si>
  <si>
    <t xml:space="preserve">ko04213 Longevity regulating pathway - multiple species</t>
  </si>
  <si>
    <t xml:space="preserve">ko04214 Apoptosis - fly</t>
  </si>
  <si>
    <t xml:space="preserve">    ko04215 Apoptosis - multiple species</t>
  </si>
  <si>
    <t xml:space="preserve">ko04215 Apoptosis - multiple species</t>
  </si>
  <si>
    <t xml:space="preserve">    ko04217 Necroptosis</t>
  </si>
  <si>
    <t xml:space="preserve">ko04217 Necroptosis</t>
  </si>
  <si>
    <t xml:space="preserve">ko04218 Cellular senescence</t>
  </si>
  <si>
    <t xml:space="preserve">    ko04261 Adrenergic signaling in cardiomyocytes</t>
  </si>
  <si>
    <t xml:space="preserve">ko04261 Adrenergic signaling in cardiomyocytes</t>
  </si>
  <si>
    <t xml:space="preserve">    ko04310 Wnt signaling pathway</t>
  </si>
  <si>
    <t xml:space="preserve">ko04270 Vascular smooth muscle contraction</t>
  </si>
  <si>
    <t xml:space="preserve">    ko04330 Notch signaling pathway</t>
  </si>
  <si>
    <t xml:space="preserve">ko04330 Notch signaling pathway</t>
  </si>
  <si>
    <t xml:space="preserve">    ko04340 Hedgehog signaling pathway</t>
  </si>
  <si>
    <t xml:space="preserve">    ko04360 Axon guidance</t>
  </si>
  <si>
    <t xml:space="preserve">ko04360 Axon guidance</t>
  </si>
  <si>
    <t xml:space="preserve">    ko04370 VEGF signaling pathway</t>
  </si>
  <si>
    <t xml:space="preserve">ko04371 Apelin signaling pathway</t>
  </si>
  <si>
    <t xml:space="preserve">ko04380 Osteoclast differentiation</t>
  </si>
  <si>
    <t xml:space="preserve">ko04390 Hippo signaling pathway</t>
  </si>
  <si>
    <t xml:space="preserve">ko04391 Hippo signaling pathway - fly</t>
  </si>
  <si>
    <t xml:space="preserve">ko04392 Hippo signaling pathway - multiple species</t>
  </si>
  <si>
    <t xml:space="preserve">    ko04510 Focal adhesion</t>
  </si>
  <si>
    <t xml:space="preserve">ko04510 Focal adhesion</t>
  </si>
  <si>
    <t xml:space="preserve">ko04512 ECM-receptor interaction</t>
  </si>
  <si>
    <t xml:space="preserve">    ko04514 Cell adhesion molecules (CAMs)</t>
  </si>
  <si>
    <t xml:space="preserve">ko04514 Cell adhesion molecules (CAMs)</t>
  </si>
  <si>
    <t xml:space="preserve">ko04520 Adherens junction</t>
  </si>
  <si>
    <t xml:space="preserve">    ko04530 Tight junction</t>
  </si>
  <si>
    <t xml:space="preserve">ko04530 Tight junction</t>
  </si>
  <si>
    <t xml:space="preserve">ko04540 Gap junction</t>
  </si>
  <si>
    <t xml:space="preserve">ko04611 Platelet activation</t>
  </si>
  <si>
    <t xml:space="preserve">ko04612 Antigen processing and presentation</t>
  </si>
  <si>
    <t xml:space="preserve">    ko04620 Toll-like receptor signaling pathway</t>
  </si>
  <si>
    <t xml:space="preserve">ko04620 Toll-like receptor signaling pathway</t>
  </si>
  <si>
    <t xml:space="preserve">    ko04621 NOD-like receptor signaling pathway</t>
  </si>
  <si>
    <t xml:space="preserve">ko04621 NOD-like receptor signaling pathway</t>
  </si>
  <si>
    <t xml:space="preserve">ko04625 C-type lectin receptor signaling pathway</t>
  </si>
  <si>
    <t xml:space="preserve">ko04630 JAK-STAT signaling pathway</t>
  </si>
  <si>
    <t xml:space="preserve">    ko04650 Natural killer cell mediated cytotoxicity</t>
  </si>
  <si>
    <t xml:space="preserve">ko04650 Natural killer cell mediated cytotoxicity</t>
  </si>
  <si>
    <t xml:space="preserve">    ko04670 Leukocyte transendothelial migration</t>
  </si>
  <si>
    <t xml:space="preserve">ko04658 Th1 and Th2 cell differentiation</t>
  </si>
  <si>
    <t xml:space="preserve">    ko04672 Intestinal immune network for IgA production</t>
  </si>
  <si>
    <t xml:space="preserve">ko04659 Th17 cell differentiation</t>
  </si>
  <si>
    <t xml:space="preserve">    ko04710 Circadian rhythm</t>
  </si>
  <si>
    <t xml:space="preserve">ko04666 Fc gamma R-mediated phagocytosis</t>
  </si>
  <si>
    <t xml:space="preserve">ko04668 TNF signaling pathway</t>
  </si>
  <si>
    <t xml:space="preserve">ko04713 Circadian entrainment</t>
  </si>
  <si>
    <t xml:space="preserve">    ko04714 Thermogenesis</t>
  </si>
  <si>
    <t xml:space="preserve">ko04714 Thermogenesis</t>
  </si>
  <si>
    <t xml:space="preserve">ko04721 Synaptic vesicle cycle</t>
  </si>
  <si>
    <t xml:space="preserve">    ko04722 Neurotrophin signaling pathway</t>
  </si>
  <si>
    <t xml:space="preserve">ko04722 Neurotrophin signaling pathway</t>
  </si>
  <si>
    <t xml:space="preserve">    ko04723 Retrograde endocannabinoid signaling</t>
  </si>
  <si>
    <t xml:space="preserve">ko04723 Retrograde endocannabinoid signaling</t>
  </si>
  <si>
    <t xml:space="preserve">ko04724 Glutamatergic synapse</t>
  </si>
  <si>
    <t xml:space="preserve">ko04725 Cholinergic synapse</t>
  </si>
  <si>
    <t xml:space="preserve">ko04727 GABAergic synapse</t>
  </si>
  <si>
    <t xml:space="preserve">ko04742 Taste transduction</t>
  </si>
  <si>
    <t xml:space="preserve">ko04750 Inflammatory mediator regulation of TRP channels</t>
  </si>
  <si>
    <t xml:space="preserve">    ko04810 Regulation of actin cytoskeleton</t>
  </si>
  <si>
    <t xml:space="preserve">ko04810 Regulation of actin cytoskeleton</t>
  </si>
  <si>
    <t xml:space="preserve">ko04910 Insulin signaling pathway</t>
  </si>
  <si>
    <t xml:space="preserve">ko04911 Insulin secretion</t>
  </si>
  <si>
    <t xml:space="preserve">ko04912 GnRH signaling pathway</t>
  </si>
  <si>
    <t xml:space="preserve">ko04913 Ovarian steroidogenesis</t>
  </si>
  <si>
    <t xml:space="preserve">ko04914 Progesterone-mediated oocyte maturation</t>
  </si>
  <si>
    <t xml:space="preserve">    ko04915 Estrogen signaling pathway</t>
  </si>
  <si>
    <t xml:space="preserve">ko04915 Estrogen signaling pathway</t>
  </si>
  <si>
    <t xml:space="preserve">    ko04919 Thyroid hormone signaling pathway</t>
  </si>
  <si>
    <t xml:space="preserve">ko04916 Melanogenesis</t>
  </si>
  <si>
    <t xml:space="preserve">ko04917 Prolactin signaling pathway</t>
  </si>
  <si>
    <t xml:space="preserve">ko04918 Thyroid hormone synthesis</t>
  </si>
  <si>
    <t xml:space="preserve">ko04920 Adipocytokine signaling pathway</t>
  </si>
  <si>
    <t xml:space="preserve">ko04921 Oxytocin signaling pathway</t>
  </si>
  <si>
    <t xml:space="preserve">ko04922 Glucagon signaling pathway</t>
  </si>
  <si>
    <t xml:space="preserve">    ko04923 Regulation of lipolysis in adipocytes</t>
  </si>
  <si>
    <t xml:space="preserve">ko04923 Regulation of lipolysis in adipocytes</t>
  </si>
  <si>
    <t xml:space="preserve">    ko04924 Renin secretion</t>
  </si>
  <si>
    <t xml:space="preserve">ko04924 Renin secretion</t>
  </si>
  <si>
    <t xml:space="preserve">ko04925 Aldosterone synthesis and secretion</t>
  </si>
  <si>
    <t xml:space="preserve">ko04926 Relaxin signaling pathway</t>
  </si>
  <si>
    <t xml:space="preserve">ko04927 Cortisol synthesis and secretion</t>
  </si>
  <si>
    <t xml:space="preserve">ko04928 Parathyroid hormone synthesis (secretion and action)</t>
  </si>
  <si>
    <t xml:space="preserve">ko04930 Type II diabetes mellitus</t>
  </si>
  <si>
    <t xml:space="preserve">    ko04931 Insulin resistance</t>
  </si>
  <si>
    <t xml:space="preserve">ko04931 Insulin resistance</t>
  </si>
  <si>
    <t xml:space="preserve">    ko04932 Non-alcoholic fatty liver disease NAFLD</t>
  </si>
  <si>
    <t xml:space="preserve">ko04932 Non-alcoholic fatty liver disease (NAFLD)</t>
  </si>
  <si>
    <t xml:space="preserve">    ko04933 AGE-RAGE signaling pathway in diabetic complications</t>
  </si>
  <si>
    <t xml:space="preserve">ko04934 Cushing syndrome</t>
  </si>
  <si>
    <t xml:space="preserve">ko04940 Type I diabetes mellitus</t>
  </si>
  <si>
    <t xml:space="preserve">ko04960 Aldosterone-regulated sodium reabsorption</t>
  </si>
  <si>
    <t xml:space="preserve">ko04961 Endocrine and other factor-regulated calcium reabsorption</t>
  </si>
  <si>
    <t xml:space="preserve">ko04962 Vasopressin-regulated water reabsorption</t>
  </si>
  <si>
    <t xml:space="preserve">    ko04970 Salivary secretion</t>
  </si>
  <si>
    <t xml:space="preserve">ko04970 Salivary secretion</t>
  </si>
  <si>
    <t xml:space="preserve">    ko04979 Cholesterol metabolism</t>
  </si>
  <si>
    <t xml:space="preserve">ko04971 Gastric acid secretion</t>
  </si>
  <si>
    <t xml:space="preserve">ko04972 Pancreatic secretion</t>
  </si>
  <si>
    <t xml:space="preserve">ko04974 Protein digestion and absorption</t>
  </si>
  <si>
    <t xml:space="preserve">ko04976 Bile secretion</t>
  </si>
  <si>
    <t xml:space="preserve">    ko05010 Alzheimer disease</t>
  </si>
  <si>
    <t xml:space="preserve">ko05010 Alzheimer disease</t>
  </si>
  <si>
    <t xml:space="preserve">    ko05012 Parkinson disease</t>
  </si>
  <si>
    <t xml:space="preserve">ko05012 Parkinson disease</t>
  </si>
  <si>
    <t xml:space="preserve">    ko05014 Amyotrophic lateral sclerosis (ALS)</t>
  </si>
  <si>
    <t xml:space="preserve">ko05014 Amyotrophic lateral sclerosis (ALS)</t>
  </si>
  <si>
    <t xml:space="preserve">    ko05016 Huntington disease</t>
  </si>
  <si>
    <t xml:space="preserve">ko05016 Huntington disease</t>
  </si>
  <si>
    <t xml:space="preserve">    ko05020 Prion diseases</t>
  </si>
  <si>
    <t xml:space="preserve">ko05032 Morphine addiction</t>
  </si>
  <si>
    <t xml:space="preserve">    ko05034 Alcoholism</t>
  </si>
  <si>
    <t xml:space="preserve">    ko05100 Bacterial invasion of epithelial cells</t>
  </si>
  <si>
    <t xml:space="preserve">ko05100 Bacterial invasion of epithelial cells</t>
  </si>
  <si>
    <t xml:space="preserve">    ko05130 Pathogenic Escherichia coli infection</t>
  </si>
  <si>
    <t xml:space="preserve">ko05130 Pathogenic Escherichia coli infection</t>
  </si>
  <si>
    <t xml:space="preserve">    ko05131 Shigellosis</t>
  </si>
  <si>
    <t xml:space="preserve">ko05131 Shigellosis</t>
  </si>
  <si>
    <t xml:space="preserve">    ko05144 Malaria</t>
  </si>
  <si>
    <t xml:space="preserve">ko05132 Salmonella infection</t>
  </si>
  <si>
    <t xml:space="preserve">ko05133 Pertussis</t>
  </si>
  <si>
    <t xml:space="preserve">ko05140 Leishmaniasis</t>
  </si>
  <si>
    <t xml:space="preserve">ko05142 Chagas disease (American trypanosomiasis)</t>
  </si>
  <si>
    <t xml:space="preserve">    ko05145 Toxoplasmosis</t>
  </si>
  <si>
    <t xml:space="preserve">ko05145 Toxoplasmosis</t>
  </si>
  <si>
    <t xml:space="preserve">    ko05152 Tuberculosis</t>
  </si>
  <si>
    <t xml:space="preserve">ko05152 Tuberculosis</t>
  </si>
  <si>
    <t xml:space="preserve">ko05160 Hepatitis C</t>
  </si>
  <si>
    <t xml:space="preserve">    ko05161 Hepatitis B</t>
  </si>
  <si>
    <t xml:space="preserve">ko05161 Hepatitis B</t>
  </si>
  <si>
    <t xml:space="preserve">    ko05162 Measles</t>
  </si>
  <si>
    <t xml:space="preserve">ko05162 Measles</t>
  </si>
  <si>
    <t xml:space="preserve">    ko05163 Human cytomegalovirus infection</t>
  </si>
  <si>
    <t xml:space="preserve">ko05163 Human cytomegalovirus infection</t>
  </si>
  <si>
    <t xml:space="preserve">    ko05164 Influenza A</t>
  </si>
  <si>
    <t xml:space="preserve">ko05164 Influenza A</t>
  </si>
  <si>
    <t xml:space="preserve">    ko05165 Human papillomavirus infection</t>
  </si>
  <si>
    <t xml:space="preserve">ko05165 Human papillomavirus infection</t>
  </si>
  <si>
    <t xml:space="preserve">    ko05166 Human T-cell leukemia virus 1 infection</t>
  </si>
  <si>
    <t xml:space="preserve">ko05166 Human T-cell leukemia virus 1 infection</t>
  </si>
  <si>
    <t xml:space="preserve">    ko05167 Kaposi sarcoma-associated herpesvirus infection</t>
  </si>
  <si>
    <t xml:space="preserve">ko05167 Kaposi sarcoma-associated herpesvirus infection</t>
  </si>
  <si>
    <t xml:space="preserve">ko05168 Herpes simplex infection</t>
  </si>
  <si>
    <t xml:space="preserve">    ko05169 Epstein-Barr virus infection</t>
  </si>
  <si>
    <t xml:space="preserve">ko05169 Epstein-Barr virus infection</t>
  </si>
  <si>
    <t xml:space="preserve">    ko05170 Human immunodeficiency virus 1 infection</t>
  </si>
  <si>
    <t xml:space="preserve">ko05170 Human immunodeficiency virus 1 infection</t>
  </si>
  <si>
    <t xml:space="preserve">    ko05200 Pathways in cancer</t>
  </si>
  <si>
    <t xml:space="preserve">ko05200 Pathways in cancer</t>
  </si>
  <si>
    <t xml:space="preserve">    ko05202 Transcriptional misregulation in cancer</t>
  </si>
  <si>
    <t xml:space="preserve">ko05202 Transcriptional misregulation in cancer</t>
  </si>
  <si>
    <t xml:space="preserve">    ko05203 Viral carcinogenesis</t>
  </si>
  <si>
    <t xml:space="preserve">    ko05204 Chemical carcinogenesis</t>
  </si>
  <si>
    <t xml:space="preserve">    ko05205 Proteoglycans in cancer</t>
  </si>
  <si>
    <t xml:space="preserve">ko05205 Proteoglycans in cancer</t>
  </si>
  <si>
    <t xml:space="preserve">    ko05210 Colorectal cancer</t>
  </si>
  <si>
    <t xml:space="preserve">ko05206 MicroRNAs in cancer</t>
  </si>
  <si>
    <t xml:space="preserve">    ko05212 Pancreatic cancer</t>
  </si>
  <si>
    <t xml:space="preserve">ko05230 Central carbon metabolism in cancer</t>
  </si>
  <si>
    <t xml:space="preserve">    ko05213 Endometrial cancer</t>
  </si>
  <si>
    <t xml:space="preserve">ko05231 Choline metabolism in cancer</t>
  </si>
  <si>
    <t xml:space="preserve">    ko05214 Glioma</t>
  </si>
  <si>
    <t xml:space="preserve">ko05321 Inflammatory bowel disease (IBD)</t>
  </si>
  <si>
    <t xml:space="preserve">    ko05216 Thyroid cancer</t>
  </si>
  <si>
    <t xml:space="preserve">ko05410 Hypertrophic cardiomyopathy (HCM)</t>
  </si>
  <si>
    <t xml:space="preserve">    ko05217 Basal cell carcinoma</t>
  </si>
  <si>
    <t xml:space="preserve">ko05412 Arrhythmogenic right ventricular cardiomyopathy (ARVC)</t>
  </si>
  <si>
    <t xml:space="preserve">    ko05218 Melanoma</t>
  </si>
  <si>
    <t xml:space="preserve">ko05414 Dilated cardiomyopathy (DCM)</t>
  </si>
  <si>
    <t xml:space="preserve">    ko05220 Chronic myeloid leukemia</t>
  </si>
  <si>
    <t xml:space="preserve">ko05418 Fluid shear stress and atherosclerosis</t>
  </si>
  <si>
    <t xml:space="preserve">    ko05222 Small cell lung cancer</t>
  </si>
  <si>
    <t xml:space="preserve">    ko05223 Non-small cell lung cancer</t>
  </si>
  <si>
    <t xml:space="preserve">    ko05224 Breast cancer</t>
  </si>
  <si>
    <t xml:space="preserve">    ko05225 Hepatocellular carcinoma</t>
  </si>
  <si>
    <t xml:space="preserve">    ko05226 Gastric cancer</t>
  </si>
  <si>
    <t xml:space="preserve">    ko05310 Asthma</t>
  </si>
  <si>
    <t xml:space="preserve">    ko05320 Autoimmune thyroid disease</t>
  </si>
  <si>
    <t xml:space="preserve">    ko05322 Systemic lupus erythematosus</t>
  </si>
  <si>
    <t xml:space="preserve">    ko05330 Allograft rejection</t>
  </si>
  <si>
    <t xml:space="preserve">    ko05340 Primary immunodeficiency</t>
  </si>
  <si>
    <t xml:space="preserve">    ko05416 Viral myocarditis</t>
  </si>
  <si>
    <r>
      <rPr>
        <b val="true"/>
        <sz val="10"/>
        <color rgb="FF000000"/>
        <rFont val="Arial"/>
        <family val="2"/>
        <charset val="1"/>
      </rPr>
      <t xml:space="preserve">Sum of pathways in </t>
    </r>
    <r>
      <rPr>
        <b val="true"/>
        <i val="true"/>
        <sz val="10"/>
        <color rgb="FF000000"/>
        <rFont val="Arial"/>
        <family val="2"/>
        <charset val="1"/>
      </rPr>
      <t xml:space="preserve">C. tshokwe:</t>
    </r>
    <r>
      <rPr>
        <b val="true"/>
        <sz val="10"/>
        <color rgb="FF000000"/>
        <rFont val="Arial"/>
        <family val="2"/>
        <charset val="1"/>
      </rPr>
      <t xml:space="preserve"> 145</t>
    </r>
  </si>
  <si>
    <r>
      <rPr>
        <b val="true"/>
        <sz val="10"/>
        <color rgb="FF000000"/>
        <rFont val="Arial"/>
        <family val="2"/>
        <charset val="1"/>
      </rPr>
      <t xml:space="preserve">Sum of pathways in </t>
    </r>
    <r>
      <rPr>
        <b val="true"/>
        <i val="true"/>
        <sz val="10"/>
        <color rgb="FF000000"/>
        <rFont val="Arial"/>
        <family val="2"/>
        <charset val="1"/>
      </rPr>
      <t xml:space="preserve">C. compressirostris</t>
    </r>
    <r>
      <rPr>
        <b val="true"/>
        <sz val="10"/>
        <color rgb="FF000000"/>
        <rFont val="Arial"/>
        <family val="2"/>
        <charset val="1"/>
      </rPr>
      <t xml:space="preserve">: 188</t>
    </r>
  </si>
  <si>
    <t xml:space="preserve">Pathway</t>
  </si>
  <si>
    <r>
      <rPr>
        <b val="true"/>
        <sz val="10"/>
        <color rgb="FF000000"/>
        <rFont val="Arial"/>
        <family val="2"/>
        <charset val="1"/>
      </rPr>
      <t xml:space="preserve"># matching sequences 
</t>
    </r>
    <r>
      <rPr>
        <b val="true"/>
        <i val="true"/>
        <sz val="10"/>
        <color rgb="FF000000"/>
        <rFont val="Arial"/>
        <family val="2"/>
        <charset val="1"/>
      </rPr>
      <t xml:space="preserve">C. tshokwe</t>
    </r>
  </si>
  <si>
    <r>
      <rPr>
        <b val="true"/>
        <sz val="10"/>
        <color rgb="FF000000"/>
        <rFont val="Arial"/>
        <family val="2"/>
        <charset val="1"/>
      </rPr>
      <t xml:space="preserve"># matching sequences 
</t>
    </r>
    <r>
      <rPr>
        <b val="true"/>
        <i val="true"/>
        <sz val="10"/>
        <color rgb="FF000000"/>
        <rFont val="Arial"/>
        <family val="2"/>
        <charset val="1"/>
      </rPr>
      <t xml:space="preserve">C. compressirostris</t>
    </r>
  </si>
  <si>
    <r>
      <rPr>
        <b val="true"/>
        <sz val="10"/>
        <color rgb="FF000000"/>
        <rFont val="Arial"/>
        <family val="2"/>
        <charset val="1"/>
      </rPr>
      <t xml:space="preserve"># matching sequences 
</t>
    </r>
    <r>
      <rPr>
        <b val="true"/>
        <i val="true"/>
        <sz val="10"/>
        <color rgb="FF000000"/>
        <rFont val="Arial"/>
        <family val="2"/>
        <charset val="1"/>
      </rPr>
      <t xml:space="preserve">C. tshokwe in KEGG level B categories</t>
    </r>
  </si>
  <si>
    <r>
      <rPr>
        <b val="true"/>
        <sz val="10"/>
        <color rgb="FF000000"/>
        <rFont val="Arial"/>
        <family val="2"/>
        <charset val="1"/>
      </rPr>
      <t xml:space="preserve"># matching sequences 
</t>
    </r>
    <r>
      <rPr>
        <b val="true"/>
        <i val="true"/>
        <sz val="10"/>
        <color rgb="FF000000"/>
        <rFont val="Arial"/>
        <family val="2"/>
        <charset val="1"/>
      </rPr>
      <t xml:space="preserve">C. compressirostris </t>
    </r>
    <r>
      <rPr>
        <b val="true"/>
        <sz val="10"/>
        <color rgb="FF000000"/>
        <rFont val="Arial"/>
        <family val="2"/>
        <charset val="1"/>
      </rPr>
      <t xml:space="preserve">in KEGG level B categories</t>
    </r>
  </si>
  <si>
    <t xml:space="preserve">cell mortality</t>
  </si>
  <si>
    <t xml:space="preserve">cellular community – eucaryotes</t>
  </si>
  <si>
    <t xml:space="preserve">cell growth and death</t>
  </si>
  <si>
    <t xml:space="preserve">transport and catabolism</t>
  </si>
  <si>
    <t xml:space="preserve">signaling molecules and interaction</t>
  </si>
  <si>
    <t xml:space="preserve">signal transduction</t>
  </si>
  <si>
    <t xml:space="preserve">folding, sorting and degradation</t>
  </si>
  <si>
    <t xml:space="preserve">translation</t>
  </si>
  <si>
    <t xml:space="preserve">global and overview maps</t>
  </si>
  <si>
    <t xml:space="preserve">SUM=82</t>
  </si>
  <si>
    <t xml:space="preserve">SUM= 29</t>
  </si>
  <si>
    <r>
      <rPr>
        <b val="true"/>
        <sz val="10"/>
        <color rgb="FF000000"/>
        <rFont val="Arial"/>
        <family val="2"/>
        <charset val="1"/>
      </rPr>
      <t xml:space="preserve">species specific KEGG pathway (</t>
    </r>
    <r>
      <rPr>
        <b val="true"/>
        <i val="true"/>
        <sz val="10"/>
        <color rgb="FF000000"/>
        <rFont val="Arial"/>
        <family val="2"/>
        <charset val="1"/>
      </rPr>
      <t xml:space="preserve">C. tshokwe</t>
    </r>
    <r>
      <rPr>
        <b val="true"/>
        <sz val="10"/>
        <color rgb="FF000000"/>
        <rFont val="Arial"/>
        <family val="2"/>
        <charset val="1"/>
      </rPr>
      <t xml:space="preserve">)</t>
    </r>
  </si>
  <si>
    <r>
      <rPr>
        <b val="true"/>
        <sz val="10"/>
        <color rgb="FF000000"/>
        <rFont val="Arial"/>
        <family val="2"/>
        <charset val="1"/>
      </rPr>
      <t xml:space="preserve"># matching sequences of 
</t>
    </r>
    <r>
      <rPr>
        <b val="true"/>
        <i val="true"/>
        <sz val="10"/>
        <color rgb="FF000000"/>
        <rFont val="Arial"/>
        <family val="2"/>
        <charset val="1"/>
      </rPr>
      <t xml:space="preserve">C. tshokwe</t>
    </r>
  </si>
  <si>
    <r>
      <rPr>
        <b val="true"/>
        <sz val="10"/>
        <color rgb="FF000000"/>
        <rFont val="Arial"/>
        <family val="2"/>
        <charset val="1"/>
      </rPr>
      <t xml:space="preserve"># matching sequences of
</t>
    </r>
    <r>
      <rPr>
        <b val="true"/>
        <i val="true"/>
        <sz val="10"/>
        <color rgb="FF000000"/>
        <rFont val="Arial"/>
        <family val="2"/>
        <charset val="1"/>
      </rPr>
      <t xml:space="preserve">C. tshokwe</t>
    </r>
    <r>
      <rPr>
        <b val="true"/>
        <sz val="10"/>
        <color rgb="FF000000"/>
        <rFont val="Arial"/>
        <family val="2"/>
        <charset val="1"/>
      </rPr>
      <t xml:space="preserve"> in KEGG level B categories</t>
    </r>
  </si>
  <si>
    <t xml:space="preserve">Infectious diseases: parasitic</t>
  </si>
  <si>
    <t xml:space="preserve">Drug resistence: Antineoplastic</t>
  </si>
  <si>
    <t xml:space="preserve">Cancer: Overview</t>
  </si>
  <si>
    <t xml:space="preserve">Signalilng molecules and interaction</t>
  </si>
  <si>
    <t xml:space="preserve">Carbohydrate metabolism</t>
  </si>
  <si>
    <t xml:space="preserve">Sum=63</t>
  </si>
  <si>
    <t xml:space="preserve">SUM=26</t>
  </si>
  <si>
    <r>
      <rPr>
        <b val="true"/>
        <sz val="10"/>
        <color rgb="FF000000"/>
        <rFont val="Arial"/>
        <family val="2"/>
        <charset val="1"/>
      </rPr>
      <t xml:space="preserve">species specific KEGG pathway (</t>
    </r>
    <r>
      <rPr>
        <b val="true"/>
        <i val="true"/>
        <sz val="10"/>
        <color rgb="FF000000"/>
        <rFont val="Arial"/>
        <family val="2"/>
        <charset val="1"/>
      </rPr>
      <t xml:space="preserve">C. compressirostris</t>
    </r>
    <r>
      <rPr>
        <b val="true"/>
        <sz val="10"/>
        <color rgb="FF000000"/>
        <rFont val="Arial"/>
        <family val="2"/>
        <charset val="1"/>
      </rPr>
      <t xml:space="preserve">)</t>
    </r>
  </si>
  <si>
    <r>
      <rPr>
        <b val="true"/>
        <sz val="10"/>
        <color rgb="FF000000"/>
        <rFont val="Arial"/>
        <family val="2"/>
        <charset val="1"/>
      </rPr>
      <t xml:space="preserve"># matching sequences 
</t>
    </r>
    <r>
      <rPr>
        <b val="true"/>
        <i val="true"/>
        <sz val="10"/>
        <color rgb="FF000000"/>
        <rFont val="Arial"/>
        <family val="2"/>
        <charset val="1"/>
      </rPr>
      <t xml:space="preserve">C. compressirostris</t>
    </r>
    <r>
      <rPr>
        <b val="true"/>
        <sz val="10"/>
        <color rgb="FF000000"/>
        <rFont val="Arial"/>
        <family val="2"/>
        <charset val="1"/>
      </rPr>
      <t xml:space="preserve">in KEGG level B categories</t>
    </r>
  </si>
  <si>
    <t xml:space="preserve">Infection diseases: Viral</t>
  </si>
  <si>
    <t xml:space="preserve">Infection diseases: Bacterial</t>
  </si>
  <si>
    <t xml:space="preserve">Cardivascular diseases</t>
  </si>
  <si>
    <t xml:space="preserve">Circulatory System</t>
  </si>
  <si>
    <t xml:space="preserve">Metabolism of cofactors and vitamines</t>
  </si>
  <si>
    <t xml:space="preserve">Carbohydrate metabolims</t>
  </si>
  <si>
    <t xml:space="preserve">Sum=106</t>
  </si>
  <si>
    <t xml:space="preserve">SUM=3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$-409]#,##0.00;[RED]\-[$$-409]#,##0.00"/>
    <numFmt numFmtId="166" formatCode="0.0000"/>
    <numFmt numFmtId="167" formatCode="General"/>
    <numFmt numFmtId="168" formatCode="0.0"/>
  </numFmts>
  <fonts count="12">
    <font>
      <sz val="11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Arial"/>
      <family val="2"/>
      <charset val="1"/>
    </font>
    <font>
      <b val="true"/>
      <i val="true"/>
      <u val="single"/>
      <sz val="11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b val="true"/>
      <i val="true"/>
      <sz val="11"/>
      <color rgb="FF000000"/>
      <name val="Arial"/>
      <family val="2"/>
      <charset val="1"/>
    </font>
    <font>
      <u val="single"/>
      <sz val="12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b val="true"/>
      <i val="true"/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1" xfId="21"/>
    <cellStyle name="Result" xfId="22"/>
    <cellStyle name="Result2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__Anonymous_Sheet_DB__0" displayName="__Anonymous_Sheet_DB__0" ref="C2:D1048576" headerRowCount="0" totalsRowCount="0" totalsRowShown="0">
  <tableColumns count="2">
    <tableColumn id="1" name="Column1"/>
    <tableColumn id="2" name="Column2"/>
  </tableColumns>
</table>
</file>

<file path=xl/tables/table2.xml><?xml version="1.0" encoding="utf-8"?>
<table xmlns="http://schemas.openxmlformats.org/spreadsheetml/2006/main" id="2" name="__Anonymous_Sheet_DB__1" displayName="__Anonymous_Sheet_DB__1" ref="A2:C84" headerRowCount="0" totalsRowCount="0" totalsRowShown="0">
  <tableColumns count="3">
    <tableColumn id="1" name="Column1"/>
    <tableColumn id="2" name="Column2"/>
    <tableColumn id="3" name="Column3"/>
  </tableColumns>
</table>
</file>

<file path=xl/tables/table3.xml><?xml version="1.0" encoding="utf-8"?>
<table xmlns="http://schemas.openxmlformats.org/spreadsheetml/2006/main" id="3" name="__Anonymous_Sheet_DB__2" displayName="__Anonymous_Sheet_DB__2" ref="F:F" headerRowCount="0" totalsRowCount="0" totalsRowShown="0">
  <tableColumns count="1">
    <tableColumn id="1" name="Column1"/>
  </tableColumns>
</table>
</file>

<file path=xl/tables/table4.xml><?xml version="1.0" encoding="utf-8"?>
<table xmlns="http://schemas.openxmlformats.org/spreadsheetml/2006/main" id="4" name="__Anonymous_Sheet_DB__3" displayName="__Anonymous_Sheet_DB__3" ref="A2:B1048576" headerRowCount="0" totalsRowCount="0" totalsRowShown="0">
  <tableColumns count="2">
    <tableColumn id="1" name="Column1"/>
    <tableColumn id="2" name="Column2"/>
  </tableColumns>
</table>
</file>

<file path=xl/worksheets/_rels/sheet2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table" Target="../tables/table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table" Target="../tables/table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table" Target="../tables/table4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RowHeight="12.75" zeroHeight="false" outlineLevelRow="0" outlineLevelCol="0"/>
  <cols>
    <col collapsed="false" customWidth="true" hidden="false" outlineLevel="0" max="1" min="1" style="1" width="33.13"/>
    <col collapsed="false" customWidth="true" hidden="false" outlineLevel="0" max="2" min="2" style="2" width="12"/>
    <col collapsed="false" customWidth="true" hidden="false" outlineLevel="0" max="3" min="3" style="2" width="18.38"/>
    <col collapsed="false" customWidth="true" hidden="false" outlineLevel="0" max="4" min="4" style="3" width="11.13"/>
    <col collapsed="false" customWidth="true" hidden="false" outlineLevel="0" max="5" min="5" style="4" width="10.75"/>
    <col collapsed="false" customWidth="true" hidden="false" outlineLevel="0" max="6" min="6" style="5" width="11.75"/>
    <col collapsed="false" customWidth="true" hidden="false" outlineLevel="0" max="1025" min="7" style="5" width="9"/>
  </cols>
  <sheetData>
    <row r="1" s="7" customFormat="true" ht="61.5" hidden="false" customHeight="true" outlineLevel="0" collapsed="false">
      <c r="A1" s="6" t="s">
        <v>0</v>
      </c>
      <c r="B1" s="6"/>
      <c r="C1" s="6"/>
      <c r="D1" s="6"/>
      <c r="E1" s="6"/>
      <c r="F1" s="6"/>
    </row>
    <row r="3" customFormat="false" ht="38.25" hidden="false" customHeight="false" outlineLevel="0" collapsed="false">
      <c r="A3" s="8" t="s">
        <v>1</v>
      </c>
      <c r="B3" s="9" t="s">
        <v>2</v>
      </c>
      <c r="C3" s="9" t="s">
        <v>3</v>
      </c>
      <c r="D3" s="10" t="s">
        <v>4</v>
      </c>
      <c r="E3" s="11" t="s">
        <v>5</v>
      </c>
      <c r="F3" s="11" t="s">
        <v>6</v>
      </c>
    </row>
    <row r="4" customFormat="false" ht="12.75" hidden="false" customHeight="false" outlineLevel="0" collapsed="false">
      <c r="A4" s="12" t="s">
        <v>7</v>
      </c>
      <c r="B4" s="13" t="n">
        <v>0</v>
      </c>
      <c r="C4" s="13" t="n">
        <v>1</v>
      </c>
      <c r="D4" s="14" t="n">
        <f aca="false">C4+B4</f>
        <v>1</v>
      </c>
      <c r="E4" s="15" t="n">
        <f aca="false">B4/D4</f>
        <v>0</v>
      </c>
      <c r="F4" s="16" t="n">
        <f aca="false">E4*100</f>
        <v>0</v>
      </c>
    </row>
    <row r="5" customFormat="false" ht="12.75" hidden="false" customHeight="false" outlineLevel="0" collapsed="false">
      <c r="A5" s="12" t="s">
        <v>8</v>
      </c>
      <c r="B5" s="13" t="n">
        <v>1</v>
      </c>
      <c r="C5" s="13" t="n">
        <v>1</v>
      </c>
      <c r="D5" s="14" t="n">
        <f aca="false">C5+B5</f>
        <v>2</v>
      </c>
      <c r="E5" s="15" t="n">
        <f aca="false">B5/D5</f>
        <v>0.5</v>
      </c>
      <c r="F5" s="16" t="n">
        <f aca="false">E5*100</f>
        <v>50</v>
      </c>
    </row>
    <row r="6" customFormat="false" ht="12.75" hidden="false" customHeight="true" outlineLevel="0" collapsed="false">
      <c r="A6" s="12" t="s">
        <v>9</v>
      </c>
      <c r="B6" s="13" t="n">
        <v>2</v>
      </c>
      <c r="C6" s="13" t="n">
        <v>1</v>
      </c>
      <c r="D6" s="14" t="n">
        <f aca="false">C6+B6</f>
        <v>3</v>
      </c>
      <c r="E6" s="15" t="n">
        <f aca="false">B6/D6</f>
        <v>0.666666666666667</v>
      </c>
      <c r="F6" s="16" t="n">
        <f aca="false">E6*100</f>
        <v>66.6666666666667</v>
      </c>
    </row>
    <row r="7" customFormat="false" ht="12.75" hidden="false" customHeight="true" outlineLevel="0" collapsed="false">
      <c r="A7" s="12" t="s">
        <v>10</v>
      </c>
      <c r="B7" s="13" t="n">
        <v>0</v>
      </c>
      <c r="C7" s="13" t="n">
        <v>3</v>
      </c>
      <c r="D7" s="14" t="n">
        <f aca="false">C7+B7</f>
        <v>3</v>
      </c>
      <c r="E7" s="15" t="n">
        <f aca="false">B7/D7</f>
        <v>0</v>
      </c>
      <c r="F7" s="16" t="n">
        <f aca="false">E7*100</f>
        <v>0</v>
      </c>
    </row>
    <row r="8" customFormat="false" ht="12.75" hidden="false" customHeight="true" outlineLevel="0" collapsed="false">
      <c r="A8" s="12" t="s">
        <v>11</v>
      </c>
      <c r="B8" s="13" t="n">
        <v>0</v>
      </c>
      <c r="C8" s="13" t="n">
        <v>3</v>
      </c>
      <c r="D8" s="14" t="n">
        <f aca="false">C8+B8</f>
        <v>3</v>
      </c>
      <c r="E8" s="15" t="n">
        <f aca="false">B8/D8</f>
        <v>0</v>
      </c>
      <c r="F8" s="16" t="n">
        <f aca="false">E8*100</f>
        <v>0</v>
      </c>
    </row>
    <row r="9" customFormat="false" ht="12.75" hidden="false" customHeight="true" outlineLevel="0" collapsed="false">
      <c r="A9" s="12" t="s">
        <v>12</v>
      </c>
      <c r="B9" s="13" t="n">
        <v>0</v>
      </c>
      <c r="C9" s="13" t="n">
        <v>3</v>
      </c>
      <c r="D9" s="14" t="n">
        <f aca="false">C9+B9</f>
        <v>3</v>
      </c>
      <c r="E9" s="15" t="n">
        <f aca="false">B9/D9</f>
        <v>0</v>
      </c>
      <c r="F9" s="16" t="n">
        <f aca="false">E9*100</f>
        <v>0</v>
      </c>
    </row>
    <row r="10" customFormat="false" ht="12.75" hidden="false" customHeight="false" outlineLevel="0" collapsed="false">
      <c r="A10" s="12" t="s">
        <v>13</v>
      </c>
      <c r="B10" s="13" t="n">
        <v>3</v>
      </c>
      <c r="C10" s="13" t="n">
        <v>0</v>
      </c>
      <c r="D10" s="14" t="n">
        <f aca="false">C10+B10</f>
        <v>3</v>
      </c>
      <c r="E10" s="15" t="n">
        <f aca="false">B10/D10</f>
        <v>1</v>
      </c>
      <c r="F10" s="16" t="n">
        <f aca="false">E10*100</f>
        <v>100</v>
      </c>
    </row>
    <row r="11" customFormat="false" ht="12.75" hidden="false" customHeight="true" outlineLevel="0" collapsed="false">
      <c r="A11" s="12" t="s">
        <v>14</v>
      </c>
      <c r="B11" s="13" t="n">
        <v>2</v>
      </c>
      <c r="C11" s="13" t="n">
        <v>1</v>
      </c>
      <c r="D11" s="14" t="n">
        <f aca="false">C11+B11</f>
        <v>3</v>
      </c>
      <c r="E11" s="15" t="n">
        <f aca="false">B11/D11</f>
        <v>0.666666666666667</v>
      </c>
      <c r="F11" s="16" t="n">
        <f aca="false">E11*100</f>
        <v>66.6666666666667</v>
      </c>
    </row>
    <row r="12" customFormat="false" ht="12.75" hidden="false" customHeight="false" outlineLevel="0" collapsed="false">
      <c r="A12" s="17" t="s">
        <v>15</v>
      </c>
      <c r="B12" s="13" t="n">
        <v>2</v>
      </c>
      <c r="C12" s="13" t="n">
        <v>2</v>
      </c>
      <c r="D12" s="14" t="n">
        <f aca="false">C12+B12</f>
        <v>4</v>
      </c>
      <c r="E12" s="15" t="n">
        <f aca="false">B12/D12</f>
        <v>0.5</v>
      </c>
      <c r="F12" s="16" t="n">
        <f aca="false">E12*100</f>
        <v>50</v>
      </c>
    </row>
    <row r="13" customFormat="false" ht="12.75" hidden="false" customHeight="false" outlineLevel="0" collapsed="false">
      <c r="A13" s="12" t="s">
        <v>16</v>
      </c>
      <c r="B13" s="13" t="n">
        <v>2</v>
      </c>
      <c r="C13" s="13" t="n">
        <v>2</v>
      </c>
      <c r="D13" s="14" t="n">
        <f aca="false">C13+B13</f>
        <v>4</v>
      </c>
      <c r="E13" s="15" t="n">
        <f aca="false">B13/D13</f>
        <v>0.5</v>
      </c>
      <c r="F13" s="16" t="n">
        <f aca="false">E13*100</f>
        <v>50</v>
      </c>
    </row>
    <row r="14" customFormat="false" ht="12.75" hidden="false" customHeight="true" outlineLevel="0" collapsed="false">
      <c r="A14" s="12" t="s">
        <v>17</v>
      </c>
      <c r="B14" s="13" t="n">
        <v>0</v>
      </c>
      <c r="C14" s="13" t="n">
        <v>4</v>
      </c>
      <c r="D14" s="14" t="n">
        <f aca="false">C14+B14</f>
        <v>4</v>
      </c>
      <c r="E14" s="15" t="n">
        <f aca="false">B14/D14</f>
        <v>0</v>
      </c>
      <c r="F14" s="16" t="n">
        <f aca="false">E14*100</f>
        <v>0</v>
      </c>
    </row>
    <row r="15" customFormat="false" ht="12.75" hidden="false" customHeight="true" outlineLevel="0" collapsed="false">
      <c r="A15" s="12" t="s">
        <v>18</v>
      </c>
      <c r="B15" s="13" t="n">
        <v>3</v>
      </c>
      <c r="C15" s="13" t="n">
        <v>1</v>
      </c>
      <c r="D15" s="14" t="n">
        <f aca="false">C15+B15</f>
        <v>4</v>
      </c>
      <c r="E15" s="15" t="n">
        <f aca="false">B15/D15</f>
        <v>0.75</v>
      </c>
      <c r="F15" s="16" t="n">
        <f aca="false">E15*100</f>
        <v>75</v>
      </c>
    </row>
    <row r="16" customFormat="false" ht="12.75" hidden="false" customHeight="false" outlineLevel="0" collapsed="false">
      <c r="A16" s="17" t="s">
        <v>19</v>
      </c>
      <c r="B16" s="18" t="n">
        <v>1</v>
      </c>
      <c r="C16" s="13" t="n">
        <v>3</v>
      </c>
      <c r="D16" s="14" t="n">
        <f aca="false">C16+B16</f>
        <v>4</v>
      </c>
      <c r="E16" s="15" t="n">
        <f aca="false">B16/D16</f>
        <v>0.25</v>
      </c>
      <c r="F16" s="16" t="n">
        <f aca="false">E16*100</f>
        <v>25</v>
      </c>
    </row>
    <row r="17" customFormat="false" ht="12.75" hidden="false" customHeight="false" outlineLevel="0" collapsed="false">
      <c r="A17" s="12" t="s">
        <v>20</v>
      </c>
      <c r="B17" s="13" t="n">
        <v>1</v>
      </c>
      <c r="C17" s="13" t="n">
        <v>4</v>
      </c>
      <c r="D17" s="14" t="n">
        <f aca="false">C17+B17</f>
        <v>5</v>
      </c>
      <c r="E17" s="15" t="n">
        <f aca="false">B17/D17</f>
        <v>0.2</v>
      </c>
      <c r="F17" s="16" t="n">
        <f aca="false">E17*100</f>
        <v>20</v>
      </c>
    </row>
    <row r="18" customFormat="false" ht="12.75" hidden="false" customHeight="true" outlineLevel="0" collapsed="false">
      <c r="A18" s="12" t="s">
        <v>21</v>
      </c>
      <c r="B18" s="13" t="n">
        <v>3</v>
      </c>
      <c r="C18" s="13" t="n">
        <v>2</v>
      </c>
      <c r="D18" s="14" t="n">
        <f aca="false">C18+B18</f>
        <v>5</v>
      </c>
      <c r="E18" s="15" t="n">
        <f aca="false">B18/D18</f>
        <v>0.6</v>
      </c>
      <c r="F18" s="16" t="n">
        <f aca="false">E18*100</f>
        <v>60</v>
      </c>
    </row>
    <row r="19" customFormat="false" ht="12.75" hidden="false" customHeight="true" outlineLevel="0" collapsed="false">
      <c r="A19" s="12" t="s">
        <v>22</v>
      </c>
      <c r="B19" s="13" t="n">
        <v>3</v>
      </c>
      <c r="C19" s="13" t="n">
        <v>2</v>
      </c>
      <c r="D19" s="14" t="n">
        <f aca="false">C19+B19</f>
        <v>5</v>
      </c>
      <c r="E19" s="15" t="n">
        <f aca="false">B19/D19</f>
        <v>0.6</v>
      </c>
      <c r="F19" s="16" t="n">
        <f aca="false">E19*100</f>
        <v>60</v>
      </c>
    </row>
    <row r="20" customFormat="false" ht="12.75" hidden="false" customHeight="true" outlineLevel="0" collapsed="false">
      <c r="A20" s="12" t="s">
        <v>23</v>
      </c>
      <c r="B20" s="13" t="n">
        <v>3</v>
      </c>
      <c r="C20" s="13" t="n">
        <v>2</v>
      </c>
      <c r="D20" s="14" t="n">
        <f aca="false">C20+B20</f>
        <v>5</v>
      </c>
      <c r="E20" s="15" t="n">
        <f aca="false">B20/D20</f>
        <v>0.6</v>
      </c>
      <c r="F20" s="16" t="n">
        <f aca="false">E20*100</f>
        <v>60</v>
      </c>
    </row>
    <row r="21" customFormat="false" ht="12.75" hidden="false" customHeight="true" outlineLevel="0" collapsed="false">
      <c r="A21" s="17" t="s">
        <v>24</v>
      </c>
      <c r="B21" s="13" t="n">
        <v>3</v>
      </c>
      <c r="C21" s="13" t="n">
        <v>3</v>
      </c>
      <c r="D21" s="14" t="n">
        <f aca="false">C21+B21</f>
        <v>6</v>
      </c>
      <c r="E21" s="15" t="n">
        <f aca="false">B21/D21</f>
        <v>0.5</v>
      </c>
      <c r="F21" s="16" t="n">
        <f aca="false">E21*100</f>
        <v>50</v>
      </c>
    </row>
    <row r="22" customFormat="false" ht="12.75" hidden="false" customHeight="true" outlineLevel="0" collapsed="false">
      <c r="A22" s="12" t="s">
        <v>25</v>
      </c>
      <c r="B22" s="13" t="n">
        <v>5</v>
      </c>
      <c r="C22" s="13" t="n">
        <v>1</v>
      </c>
      <c r="D22" s="14" t="n">
        <f aca="false">C22+B22</f>
        <v>6</v>
      </c>
      <c r="E22" s="15" t="n">
        <f aca="false">B22/D22</f>
        <v>0.833333333333333</v>
      </c>
      <c r="F22" s="16" t="n">
        <f aca="false">E22*100</f>
        <v>83.3333333333333</v>
      </c>
    </row>
    <row r="23" customFormat="false" ht="12.75" hidden="false" customHeight="true" outlineLevel="0" collapsed="false">
      <c r="A23" s="17" t="s">
        <v>26</v>
      </c>
      <c r="B23" s="13" t="n">
        <v>5</v>
      </c>
      <c r="C23" s="13" t="n">
        <v>1</v>
      </c>
      <c r="D23" s="14" t="n">
        <f aca="false">C23+B23</f>
        <v>6</v>
      </c>
      <c r="E23" s="15" t="n">
        <f aca="false">B23/D23</f>
        <v>0.833333333333333</v>
      </c>
      <c r="F23" s="16" t="n">
        <f aca="false">E23*100</f>
        <v>83.3333333333333</v>
      </c>
    </row>
    <row r="24" customFormat="false" ht="12.75" hidden="false" customHeight="true" outlineLevel="0" collapsed="false">
      <c r="A24" s="12" t="s">
        <v>21</v>
      </c>
      <c r="B24" s="13" t="n">
        <v>5</v>
      </c>
      <c r="C24" s="13" t="n">
        <v>1</v>
      </c>
      <c r="D24" s="14" t="n">
        <f aca="false">C24+B24</f>
        <v>6</v>
      </c>
      <c r="E24" s="15" t="n">
        <f aca="false">B24/D24</f>
        <v>0.833333333333333</v>
      </c>
      <c r="F24" s="16" t="n">
        <f aca="false">E24*100</f>
        <v>83.3333333333333</v>
      </c>
    </row>
    <row r="25" customFormat="false" ht="12.75" hidden="false" customHeight="true" outlineLevel="0" collapsed="false">
      <c r="A25" s="12" t="s">
        <v>27</v>
      </c>
      <c r="B25" s="13" t="n">
        <v>3</v>
      </c>
      <c r="C25" s="13" t="n">
        <v>3</v>
      </c>
      <c r="D25" s="14" t="n">
        <f aca="false">C25+B25</f>
        <v>6</v>
      </c>
      <c r="E25" s="15" t="n">
        <f aca="false">B25/D25</f>
        <v>0.5</v>
      </c>
      <c r="F25" s="16" t="n">
        <f aca="false">E25*100</f>
        <v>50</v>
      </c>
    </row>
    <row r="26" customFormat="false" ht="12.75" hidden="false" customHeight="true" outlineLevel="0" collapsed="false">
      <c r="A26" s="12" t="s">
        <v>28</v>
      </c>
      <c r="B26" s="13" t="n">
        <v>2</v>
      </c>
      <c r="C26" s="13" t="n">
        <v>5</v>
      </c>
      <c r="D26" s="14" t="n">
        <f aca="false">C26+B26</f>
        <v>7</v>
      </c>
      <c r="E26" s="15" t="n">
        <f aca="false">B26/D26</f>
        <v>0.285714285714286</v>
      </c>
      <c r="F26" s="16" t="n">
        <f aca="false">E26*100</f>
        <v>28.5714285714286</v>
      </c>
    </row>
    <row r="27" customFormat="false" ht="12.75" hidden="false" customHeight="false" outlineLevel="0" collapsed="false">
      <c r="A27" s="12" t="s">
        <v>29</v>
      </c>
      <c r="B27" s="13" t="n">
        <v>2</v>
      </c>
      <c r="C27" s="13" t="n">
        <v>5</v>
      </c>
      <c r="D27" s="14" t="n">
        <f aca="false">C27+B27</f>
        <v>7</v>
      </c>
      <c r="E27" s="15" t="n">
        <f aca="false">B27/D27</f>
        <v>0.285714285714286</v>
      </c>
      <c r="F27" s="16" t="n">
        <f aca="false">E27*100</f>
        <v>28.5714285714286</v>
      </c>
    </row>
    <row r="28" customFormat="false" ht="12.75" hidden="false" customHeight="true" outlineLevel="0" collapsed="false">
      <c r="A28" s="12" t="s">
        <v>30</v>
      </c>
      <c r="B28" s="13" t="n">
        <v>3</v>
      </c>
      <c r="C28" s="13" t="n">
        <v>5</v>
      </c>
      <c r="D28" s="14" t="n">
        <f aca="false">C28+B28</f>
        <v>8</v>
      </c>
      <c r="E28" s="15" t="n">
        <f aca="false">B28/D28</f>
        <v>0.375</v>
      </c>
      <c r="F28" s="16" t="n">
        <f aca="false">E28*100</f>
        <v>37.5</v>
      </c>
    </row>
    <row r="29" customFormat="false" ht="12.75" hidden="false" customHeight="true" outlineLevel="0" collapsed="false">
      <c r="A29" s="12" t="s">
        <v>31</v>
      </c>
      <c r="B29" s="13" t="n">
        <v>1</v>
      </c>
      <c r="C29" s="13" t="n">
        <v>8</v>
      </c>
      <c r="D29" s="14" t="n">
        <f aca="false">C29+B29</f>
        <v>9</v>
      </c>
      <c r="E29" s="15" t="n">
        <f aca="false">B29/D29</f>
        <v>0.111111111111111</v>
      </c>
      <c r="F29" s="16" t="n">
        <f aca="false">E29*100</f>
        <v>11.1111111111111</v>
      </c>
    </row>
    <row r="30" customFormat="false" ht="12.75" hidden="false" customHeight="true" outlineLevel="0" collapsed="false">
      <c r="A30" s="12" t="s">
        <v>32</v>
      </c>
      <c r="B30" s="13" t="n">
        <v>2</v>
      </c>
      <c r="C30" s="13" t="n">
        <v>7</v>
      </c>
      <c r="D30" s="14" t="n">
        <f aca="false">C30+B30</f>
        <v>9</v>
      </c>
      <c r="E30" s="15" t="n">
        <f aca="false">B30/D30</f>
        <v>0.222222222222222</v>
      </c>
      <c r="F30" s="16" t="n">
        <f aca="false">E30*100</f>
        <v>22.2222222222222</v>
      </c>
    </row>
    <row r="31" customFormat="false" ht="12.75" hidden="false" customHeight="true" outlineLevel="0" collapsed="false">
      <c r="A31" s="12" t="s">
        <v>33</v>
      </c>
      <c r="B31" s="13" t="n">
        <v>4</v>
      </c>
      <c r="C31" s="13" t="n">
        <v>5</v>
      </c>
      <c r="D31" s="14" t="n">
        <f aca="false">C31+B31</f>
        <v>9</v>
      </c>
      <c r="E31" s="15" t="n">
        <f aca="false">B31/D31</f>
        <v>0.444444444444444</v>
      </c>
      <c r="F31" s="16" t="n">
        <f aca="false">E31*100</f>
        <v>44.4444444444444</v>
      </c>
    </row>
    <row r="32" customFormat="false" ht="12.75" hidden="false" customHeight="true" outlineLevel="0" collapsed="false">
      <c r="A32" s="12" t="s">
        <v>34</v>
      </c>
      <c r="B32" s="13" t="n">
        <v>5</v>
      </c>
      <c r="C32" s="13" t="n">
        <v>5</v>
      </c>
      <c r="D32" s="14" t="n">
        <f aca="false">C32+B32</f>
        <v>10</v>
      </c>
      <c r="E32" s="15" t="n">
        <f aca="false">B32/D32</f>
        <v>0.5</v>
      </c>
      <c r="F32" s="16" t="n">
        <f aca="false">E32*100</f>
        <v>50</v>
      </c>
    </row>
    <row r="33" customFormat="false" ht="12.75" hidden="false" customHeight="true" outlineLevel="0" collapsed="false">
      <c r="A33" s="17" t="s">
        <v>35</v>
      </c>
      <c r="B33" s="13" t="n">
        <v>7</v>
      </c>
      <c r="C33" s="13" t="n">
        <v>4</v>
      </c>
      <c r="D33" s="14" t="n">
        <f aca="false">C33+B33</f>
        <v>11</v>
      </c>
      <c r="E33" s="15" t="n">
        <f aca="false">B33/D33</f>
        <v>0.636363636363636</v>
      </c>
      <c r="F33" s="16" t="n">
        <f aca="false">E33*100</f>
        <v>63.6363636363636</v>
      </c>
    </row>
    <row r="34" customFormat="false" ht="12.75" hidden="false" customHeight="true" outlineLevel="0" collapsed="false">
      <c r="A34" s="12" t="s">
        <v>36</v>
      </c>
      <c r="B34" s="13" t="n">
        <v>3</v>
      </c>
      <c r="C34" s="13" t="n">
        <v>8</v>
      </c>
      <c r="D34" s="14" t="n">
        <f aca="false">C34+B34</f>
        <v>11</v>
      </c>
      <c r="E34" s="15" t="n">
        <f aca="false">B34/D34</f>
        <v>0.272727272727273</v>
      </c>
      <c r="F34" s="16" t="n">
        <f aca="false">E34*100</f>
        <v>27.2727272727273</v>
      </c>
    </row>
    <row r="35" customFormat="false" ht="12.75" hidden="false" customHeight="true" outlineLevel="0" collapsed="false">
      <c r="A35" s="12" t="s">
        <v>37</v>
      </c>
      <c r="B35" s="13" t="n">
        <v>4</v>
      </c>
      <c r="C35" s="13" t="n">
        <v>8</v>
      </c>
      <c r="D35" s="14" t="n">
        <f aca="false">C35+B35</f>
        <v>12</v>
      </c>
      <c r="E35" s="15" t="n">
        <f aca="false">B35/D35</f>
        <v>0.333333333333333</v>
      </c>
      <c r="F35" s="16" t="n">
        <f aca="false">E35*100</f>
        <v>33.3333333333333</v>
      </c>
    </row>
    <row r="36" customFormat="false" ht="12.75" hidden="false" customHeight="true" outlineLevel="0" collapsed="false">
      <c r="A36" s="17" t="s">
        <v>38</v>
      </c>
      <c r="B36" s="13" t="n">
        <v>6</v>
      </c>
      <c r="C36" s="13" t="n">
        <v>8</v>
      </c>
      <c r="D36" s="14" t="n">
        <f aca="false">C36+B36</f>
        <v>14</v>
      </c>
      <c r="E36" s="15" t="n">
        <f aca="false">B36/D36</f>
        <v>0.428571428571429</v>
      </c>
      <c r="F36" s="16" t="n">
        <f aca="false">E36*100</f>
        <v>42.8571428571429</v>
      </c>
    </row>
    <row r="37" customFormat="false" ht="12.75" hidden="false" customHeight="true" outlineLevel="0" collapsed="false">
      <c r="A37" s="12" t="s">
        <v>39</v>
      </c>
      <c r="B37" s="13" t="n">
        <v>14</v>
      </c>
      <c r="C37" s="13" t="n">
        <v>0</v>
      </c>
      <c r="D37" s="14" t="n">
        <f aca="false">C37+B37</f>
        <v>14</v>
      </c>
      <c r="E37" s="15" t="n">
        <f aca="false">B37/D37</f>
        <v>1</v>
      </c>
      <c r="F37" s="16" t="n">
        <f aca="false">E37*100</f>
        <v>100</v>
      </c>
    </row>
    <row r="38" customFormat="false" ht="12.75" hidden="false" customHeight="true" outlineLevel="0" collapsed="false">
      <c r="A38" s="12" t="s">
        <v>40</v>
      </c>
      <c r="B38" s="13" t="n">
        <v>2</v>
      </c>
      <c r="C38" s="13" t="n">
        <v>12</v>
      </c>
      <c r="D38" s="14" t="n">
        <f aca="false">C38+B38</f>
        <v>14</v>
      </c>
      <c r="E38" s="15" t="n">
        <f aca="false">B38/D38</f>
        <v>0.142857142857143</v>
      </c>
      <c r="F38" s="16" t="n">
        <f aca="false">E38*100</f>
        <v>14.2857142857143</v>
      </c>
    </row>
    <row r="39" customFormat="false" ht="12.75" hidden="false" customHeight="true" outlineLevel="0" collapsed="false">
      <c r="A39" s="17" t="s">
        <v>41</v>
      </c>
      <c r="B39" s="13" t="n">
        <v>5</v>
      </c>
      <c r="C39" s="13" t="n">
        <v>10</v>
      </c>
      <c r="D39" s="14" t="n">
        <f aca="false">C39+B39</f>
        <v>15</v>
      </c>
      <c r="E39" s="15" t="n">
        <f aca="false">B39/D39</f>
        <v>0.333333333333333</v>
      </c>
      <c r="F39" s="16" t="n">
        <f aca="false">E39*100</f>
        <v>33.3333333333333</v>
      </c>
    </row>
    <row r="40" customFormat="false" ht="12.75" hidden="false" customHeight="false" outlineLevel="0" collapsed="false">
      <c r="A40" s="12" t="s">
        <v>42</v>
      </c>
      <c r="B40" s="13" t="n">
        <v>13</v>
      </c>
      <c r="C40" s="13" t="n">
        <v>8</v>
      </c>
      <c r="D40" s="14" t="n">
        <f aca="false">C40+B40</f>
        <v>21</v>
      </c>
      <c r="E40" s="15" t="n">
        <f aca="false">B40/D40</f>
        <v>0.619047619047619</v>
      </c>
      <c r="F40" s="16" t="n">
        <f aca="false">E40*100</f>
        <v>61.9047619047619</v>
      </c>
    </row>
    <row r="41" customFormat="false" ht="12.75" hidden="false" customHeight="true" outlineLevel="0" collapsed="false">
      <c r="A41" s="12" t="s">
        <v>43</v>
      </c>
      <c r="B41" s="13" t="n">
        <v>7</v>
      </c>
      <c r="C41" s="13" t="n">
        <v>15</v>
      </c>
      <c r="D41" s="14" t="n">
        <f aca="false">C41+B41</f>
        <v>22</v>
      </c>
      <c r="E41" s="15" t="n">
        <f aca="false">B41/D41</f>
        <v>0.318181818181818</v>
      </c>
      <c r="F41" s="16" t="n">
        <f aca="false">E41*100</f>
        <v>31.8181818181818</v>
      </c>
    </row>
    <row r="42" customFormat="false" ht="12.75" hidden="false" customHeight="true" outlineLevel="0" collapsed="false">
      <c r="A42" s="17" t="s">
        <v>44</v>
      </c>
      <c r="B42" s="13" t="n">
        <v>15</v>
      </c>
      <c r="C42" s="13" t="n">
        <v>12</v>
      </c>
      <c r="D42" s="14" t="n">
        <f aca="false">C42+B42</f>
        <v>27</v>
      </c>
      <c r="E42" s="15" t="n">
        <f aca="false">B42/D42</f>
        <v>0.555555555555556</v>
      </c>
      <c r="F42" s="16" t="n">
        <f aca="false">E42*100</f>
        <v>55.5555555555556</v>
      </c>
    </row>
    <row r="43" customFormat="false" ht="12.75" hidden="false" customHeight="true" outlineLevel="0" collapsed="false">
      <c r="A43" s="12" t="s">
        <v>45</v>
      </c>
      <c r="B43" s="13" t="n">
        <v>11</v>
      </c>
      <c r="C43" s="13" t="n">
        <v>16</v>
      </c>
      <c r="D43" s="14" t="n">
        <f aca="false">C43+B43</f>
        <v>27</v>
      </c>
      <c r="E43" s="15" t="n">
        <f aca="false">B43/D43</f>
        <v>0.407407407407407</v>
      </c>
      <c r="F43" s="16" t="n">
        <f aca="false">E43*100</f>
        <v>40.7407407407407</v>
      </c>
    </row>
    <row r="44" customFormat="false" ht="12.75" hidden="false" customHeight="true" outlineLevel="0" collapsed="false">
      <c r="A44" s="12" t="s">
        <v>46</v>
      </c>
      <c r="B44" s="13" t="n">
        <v>9</v>
      </c>
      <c r="C44" s="13" t="n">
        <v>20</v>
      </c>
      <c r="D44" s="14" t="n">
        <f aca="false">C44+B44</f>
        <v>29</v>
      </c>
      <c r="E44" s="15" t="n">
        <f aca="false">B44/D44</f>
        <v>0.310344827586207</v>
      </c>
      <c r="F44" s="16" t="n">
        <f aca="false">E44*100</f>
        <v>31.0344827586207</v>
      </c>
    </row>
    <row r="45" customFormat="false" ht="12.75" hidden="false" customHeight="true" outlineLevel="0" collapsed="false">
      <c r="A45" s="12" t="s">
        <v>47</v>
      </c>
      <c r="B45" s="13" t="n">
        <v>6</v>
      </c>
      <c r="C45" s="13" t="n">
        <v>25</v>
      </c>
      <c r="D45" s="14" t="n">
        <f aca="false">C45+B45</f>
        <v>31</v>
      </c>
      <c r="E45" s="15" t="n">
        <f aca="false">B45/D45</f>
        <v>0.193548387096774</v>
      </c>
      <c r="F45" s="16" t="n">
        <f aca="false">E45*100</f>
        <v>19.3548387096774</v>
      </c>
    </row>
    <row r="46" customFormat="false" ht="12.75" hidden="false" customHeight="true" outlineLevel="0" collapsed="false">
      <c r="A46" s="17" t="s">
        <v>48</v>
      </c>
      <c r="B46" s="13" t="n">
        <v>21</v>
      </c>
      <c r="C46" s="13" t="n">
        <v>26</v>
      </c>
      <c r="D46" s="14" t="n">
        <f aca="false">C46+B46</f>
        <v>47</v>
      </c>
      <c r="E46" s="15" t="n">
        <f aca="false">B46/D46</f>
        <v>0.446808510638298</v>
      </c>
      <c r="F46" s="16" t="n">
        <f aca="false">E46*100</f>
        <v>44.6808510638298</v>
      </c>
    </row>
    <row r="47" customFormat="false" ht="12.75" hidden="false" customHeight="true" outlineLevel="0" collapsed="false">
      <c r="A47" s="12" t="s">
        <v>49</v>
      </c>
      <c r="B47" s="13" t="n">
        <v>17</v>
      </c>
      <c r="C47" s="13" t="n">
        <v>35</v>
      </c>
      <c r="D47" s="14" t="n">
        <f aca="false">C47+B47</f>
        <v>52</v>
      </c>
      <c r="E47" s="15" t="n">
        <f aca="false">B47/D47</f>
        <v>0.326923076923077</v>
      </c>
      <c r="F47" s="16" t="n">
        <f aca="false">E47*100</f>
        <v>32.6923076923077</v>
      </c>
    </row>
    <row r="48" customFormat="false" ht="12.75" hidden="false" customHeight="true" outlineLevel="0" collapsed="false">
      <c r="A48" s="12" t="s">
        <v>50</v>
      </c>
      <c r="B48" s="13" t="n">
        <v>33</v>
      </c>
      <c r="C48" s="13" t="n">
        <v>22</v>
      </c>
      <c r="D48" s="14" t="n">
        <f aca="false">C48+B48</f>
        <v>55</v>
      </c>
      <c r="E48" s="15" t="n">
        <f aca="false">B48/D48</f>
        <v>0.6</v>
      </c>
      <c r="F48" s="16" t="n">
        <f aca="false">E48*100</f>
        <v>60</v>
      </c>
    </row>
    <row r="49" customFormat="false" ht="12.75" hidden="false" customHeight="false" outlineLevel="0" collapsed="false">
      <c r="D49" s="19"/>
      <c r="E49" s="20"/>
    </row>
    <row r="50" customFormat="false" ht="12.75" hidden="false" customHeight="true" outlineLevel="0" collapsed="false"/>
    <row r="51" customFormat="false" ht="12.75" hidden="false" customHeight="true" outlineLevel="0" collapsed="false"/>
    <row r="52" customFormat="false" ht="12.75" hidden="false" customHeight="true" outlineLevel="0" collapsed="false"/>
    <row r="53" customFormat="false" ht="12.75" hidden="false" customHeight="true" outlineLevel="0" collapsed="false"/>
    <row r="54" customFormat="false" ht="12.75" hidden="false" customHeight="true" outlineLevel="0" collapsed="false"/>
    <row r="55" customFormat="false" ht="12.75" hidden="false" customHeight="true" outlineLevel="0" collapsed="false"/>
    <row r="56" customFormat="false" ht="12.75" hidden="false" customHeight="true" outlineLevel="0" collapsed="false"/>
    <row r="59" customFormat="false" ht="12.75" hidden="false" customHeight="true" outlineLevel="0" collapsed="false"/>
    <row r="60" customFormat="false" ht="12.75" hidden="false" customHeight="true" outlineLevel="0" collapsed="false"/>
    <row r="62" customFormat="false" ht="12.75" hidden="false" customHeight="true" outlineLevel="0" collapsed="false"/>
    <row r="63" customFormat="false" ht="12.75" hidden="false" customHeight="true" outlineLevel="0" collapsed="false"/>
    <row r="64" customFormat="false" ht="12.75" hidden="false" customHeight="true" outlineLevel="0" collapsed="false"/>
    <row r="65" customFormat="false" ht="12.75" hidden="false" customHeight="true" outlineLevel="0" collapsed="false"/>
    <row r="66" customFormat="false" ht="12.75" hidden="false" customHeight="true" outlineLevel="0" collapsed="false"/>
    <row r="67" customFormat="false" ht="12.75" hidden="false" customHeight="true" outlineLevel="0" collapsed="false"/>
    <row r="68" customFormat="false" ht="12.75" hidden="false" customHeight="true" outlineLevel="0" collapsed="false"/>
    <row r="69" customFormat="false" ht="12.75" hidden="false" customHeight="true" outlineLevel="0" collapsed="false"/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223"/>
  <sheetViews>
    <sheetView showFormulas="false" showGridLines="true" showRowColHeaders="true" showZeros="true" rightToLeft="false" tabSelected="false" showOutlineSymbols="true" defaultGridColor="true" view="normal" topLeftCell="A193" colorId="64" zoomScale="85" zoomScaleNormal="85" zoomScalePageLayoutView="100" workbookViewId="0">
      <selection pane="topLeft" activeCell="C223" activeCellId="0" sqref="C223"/>
    </sheetView>
  </sheetViews>
  <sheetFormatPr defaultRowHeight="12.75" zeroHeight="false" outlineLevelRow="0" outlineLevelCol="0"/>
  <cols>
    <col collapsed="false" customWidth="true" hidden="false" outlineLevel="0" max="1" min="1" style="21" width="58.75"/>
    <col collapsed="false" customWidth="true" hidden="false" outlineLevel="0" max="2" min="2" style="21" width="23.25"/>
    <col collapsed="false" customWidth="true" hidden="false" outlineLevel="0" max="3" min="3" style="21" width="21.13"/>
    <col collapsed="false" customWidth="true" hidden="false" outlineLevel="0" max="4" min="4" style="21" width="67"/>
    <col collapsed="false" customWidth="true" hidden="false" outlineLevel="0" max="1025" min="5" style="22" width="9"/>
  </cols>
  <sheetData>
    <row r="1" customFormat="false" ht="25.5" hidden="false" customHeight="false" outlineLevel="0" collapsed="false">
      <c r="A1" s="8" t="s">
        <v>51</v>
      </c>
      <c r="B1" s="23" t="s">
        <v>52</v>
      </c>
      <c r="C1" s="23" t="s">
        <v>53</v>
      </c>
      <c r="D1" s="8" t="s">
        <v>54</v>
      </c>
    </row>
    <row r="2" customFormat="false" ht="12.75" hidden="false" customHeight="false" outlineLevel="0" collapsed="false">
      <c r="A2" s="24" t="s">
        <v>55</v>
      </c>
      <c r="B2" s="24" t="n">
        <v>1</v>
      </c>
      <c r="C2" s="24" t="n">
        <v>1</v>
      </c>
      <c r="D2" s="24" t="s">
        <v>56</v>
      </c>
    </row>
    <row r="3" customFormat="false" ht="12.75" hidden="false" customHeight="false" outlineLevel="0" collapsed="false">
      <c r="A3" s="24" t="s">
        <v>57</v>
      </c>
      <c r="B3" s="24" t="n">
        <v>1</v>
      </c>
      <c r="C3" s="24" t="n">
        <v>1</v>
      </c>
      <c r="D3" s="24" t="s">
        <v>58</v>
      </c>
    </row>
    <row r="4" customFormat="false" ht="12.75" hidden="false" customHeight="false" outlineLevel="0" collapsed="false">
      <c r="A4" s="24" t="s">
        <v>59</v>
      </c>
      <c r="B4" s="24" t="n">
        <v>1</v>
      </c>
      <c r="C4" s="24" t="n">
        <v>1</v>
      </c>
      <c r="D4" s="24" t="s">
        <v>60</v>
      </c>
    </row>
    <row r="5" customFormat="false" ht="12.75" hidden="false" customHeight="false" outlineLevel="0" collapsed="false">
      <c r="A5" s="24" t="s">
        <v>61</v>
      </c>
      <c r="B5" s="24" t="n">
        <v>2</v>
      </c>
      <c r="C5" s="24" t="n">
        <v>1</v>
      </c>
      <c r="D5" s="24" t="s">
        <v>62</v>
      </c>
    </row>
    <row r="6" customFormat="false" ht="12.75" hidden="false" customHeight="false" outlineLevel="0" collapsed="false">
      <c r="A6" s="24"/>
      <c r="B6" s="24"/>
      <c r="C6" s="24" t="n">
        <v>1</v>
      </c>
      <c r="D6" s="24" t="s">
        <v>63</v>
      </c>
    </row>
    <row r="7" customFormat="false" ht="12.75" hidden="false" customHeight="false" outlineLevel="0" collapsed="false">
      <c r="A7" s="24" t="s">
        <v>64</v>
      </c>
      <c r="B7" s="24" t="n">
        <v>1</v>
      </c>
      <c r="C7" s="24" t="n">
        <v>2</v>
      </c>
      <c r="D7" s="24" t="s">
        <v>65</v>
      </c>
    </row>
    <row r="8" customFormat="false" ht="12.75" hidden="false" customHeight="false" outlineLevel="0" collapsed="false">
      <c r="A8" s="24" t="s">
        <v>66</v>
      </c>
      <c r="B8" s="24" t="n">
        <v>1</v>
      </c>
      <c r="C8" s="24" t="n">
        <v>3</v>
      </c>
      <c r="D8" s="24" t="s">
        <v>67</v>
      </c>
    </row>
    <row r="9" customFormat="false" ht="12.75" hidden="false" customHeight="false" outlineLevel="0" collapsed="false">
      <c r="A9" s="24"/>
      <c r="B9" s="24"/>
      <c r="C9" s="24" t="n">
        <v>1</v>
      </c>
      <c r="D9" s="24" t="s">
        <v>68</v>
      </c>
    </row>
    <row r="10" customFormat="false" ht="12.75" hidden="false" customHeight="false" outlineLevel="0" collapsed="false">
      <c r="A10" s="24" t="s">
        <v>69</v>
      </c>
      <c r="B10" s="24" t="n">
        <v>1</v>
      </c>
      <c r="C10" s="24" t="n">
        <v>2</v>
      </c>
      <c r="D10" s="24" t="s">
        <v>70</v>
      </c>
    </row>
    <row r="11" customFormat="false" ht="12.75" hidden="false" customHeight="false" outlineLevel="0" collapsed="false">
      <c r="A11" s="24" t="s">
        <v>71</v>
      </c>
      <c r="B11" s="24" t="n">
        <v>1</v>
      </c>
      <c r="C11" s="24"/>
      <c r="D11" s="24"/>
    </row>
    <row r="12" customFormat="false" ht="12.75" hidden="false" customHeight="false" outlineLevel="0" collapsed="false">
      <c r="A12" s="24" t="s">
        <v>72</v>
      </c>
      <c r="B12" s="24" t="n">
        <v>1</v>
      </c>
      <c r="C12" s="24" t="n">
        <v>1</v>
      </c>
      <c r="D12" s="24" t="s">
        <v>73</v>
      </c>
    </row>
    <row r="13" customFormat="false" ht="12.75" hidden="false" customHeight="false" outlineLevel="0" collapsed="false">
      <c r="A13" s="24"/>
      <c r="B13" s="24"/>
      <c r="C13" s="24" t="n">
        <v>1</v>
      </c>
      <c r="D13" s="24" t="s">
        <v>74</v>
      </c>
    </row>
    <row r="14" customFormat="false" ht="12.75" hidden="false" customHeight="false" outlineLevel="0" collapsed="false">
      <c r="A14" s="24"/>
      <c r="B14" s="24"/>
      <c r="C14" s="24" t="n">
        <v>1</v>
      </c>
      <c r="D14" s="24" t="s">
        <v>75</v>
      </c>
    </row>
    <row r="15" customFormat="false" ht="12.75" hidden="false" customHeight="false" outlineLevel="0" collapsed="false">
      <c r="A15" s="24"/>
      <c r="B15" s="24"/>
      <c r="C15" s="24" t="n">
        <v>1</v>
      </c>
      <c r="D15" s="24" t="s">
        <v>76</v>
      </c>
    </row>
    <row r="16" customFormat="false" ht="12.75" hidden="false" customHeight="false" outlineLevel="0" collapsed="false">
      <c r="A16" s="24" t="s">
        <v>77</v>
      </c>
      <c r="B16" s="24" t="n">
        <v>1</v>
      </c>
      <c r="C16" s="24" t="n">
        <v>1</v>
      </c>
      <c r="D16" s="24" t="s">
        <v>78</v>
      </c>
    </row>
    <row r="17" customFormat="false" ht="12.75" hidden="false" customHeight="false" outlineLevel="0" collapsed="false">
      <c r="A17" s="24" t="s">
        <v>79</v>
      </c>
      <c r="B17" s="24" t="n">
        <v>1</v>
      </c>
      <c r="C17" s="24" t="n">
        <v>1</v>
      </c>
      <c r="D17" s="24" t="s">
        <v>80</v>
      </c>
    </row>
    <row r="18" customFormat="false" ht="12.75" hidden="false" customHeight="false" outlineLevel="0" collapsed="false">
      <c r="A18" s="24" t="s">
        <v>81</v>
      </c>
      <c r="B18" s="24" t="n">
        <v>1</v>
      </c>
      <c r="C18" s="24" t="n">
        <v>1</v>
      </c>
      <c r="D18" s="24" t="s">
        <v>82</v>
      </c>
    </row>
    <row r="19" customFormat="false" ht="12.75" hidden="false" customHeight="false" outlineLevel="0" collapsed="false">
      <c r="A19" s="24" t="s">
        <v>83</v>
      </c>
      <c r="B19" s="24" t="n">
        <v>1</v>
      </c>
      <c r="C19" s="24"/>
      <c r="D19" s="24"/>
    </row>
    <row r="20" customFormat="false" ht="12.75" hidden="false" customHeight="false" outlineLevel="0" collapsed="false">
      <c r="A20" s="24" t="s">
        <v>84</v>
      </c>
      <c r="B20" s="24" t="n">
        <v>1</v>
      </c>
      <c r="C20" s="24"/>
      <c r="D20" s="24"/>
    </row>
    <row r="21" customFormat="false" ht="12.75" hidden="false" customHeight="false" outlineLevel="0" collapsed="false">
      <c r="A21" s="24" t="s">
        <v>85</v>
      </c>
      <c r="B21" s="24" t="n">
        <v>2</v>
      </c>
      <c r="C21" s="24" t="n">
        <v>1</v>
      </c>
      <c r="D21" s="24" t="s">
        <v>86</v>
      </c>
    </row>
    <row r="22" customFormat="false" ht="12.75" hidden="false" customHeight="false" outlineLevel="0" collapsed="false">
      <c r="A22" s="24" t="s">
        <v>87</v>
      </c>
      <c r="B22" s="24" t="n">
        <v>1</v>
      </c>
      <c r="C22" s="24"/>
      <c r="D22" s="24"/>
    </row>
    <row r="23" customFormat="false" ht="12.75" hidden="false" customHeight="false" outlineLevel="0" collapsed="false">
      <c r="A23" s="24" t="s">
        <v>88</v>
      </c>
      <c r="B23" s="24" t="n">
        <v>1</v>
      </c>
      <c r="C23" s="24" t="n">
        <v>1</v>
      </c>
      <c r="D23" s="24" t="s">
        <v>89</v>
      </c>
    </row>
    <row r="24" customFormat="false" ht="12.75" hidden="false" customHeight="false" outlineLevel="0" collapsed="false">
      <c r="A24" s="24" t="s">
        <v>90</v>
      </c>
      <c r="B24" s="24" t="n">
        <v>2</v>
      </c>
      <c r="C24" s="24" t="n">
        <v>1</v>
      </c>
      <c r="D24" s="24" t="s">
        <v>91</v>
      </c>
    </row>
    <row r="25" customFormat="false" ht="12.75" hidden="false" customHeight="false" outlineLevel="0" collapsed="false">
      <c r="A25" s="24" t="s">
        <v>92</v>
      </c>
      <c r="B25" s="24" t="n">
        <v>1</v>
      </c>
      <c r="C25" s="24"/>
      <c r="D25" s="24"/>
    </row>
    <row r="26" customFormat="false" ht="12.75" hidden="false" customHeight="false" outlineLevel="0" collapsed="false">
      <c r="A26" s="24" t="s">
        <v>93</v>
      </c>
      <c r="B26" s="24" t="n">
        <v>4</v>
      </c>
      <c r="C26" s="24"/>
      <c r="D26" s="24"/>
    </row>
    <row r="27" customFormat="false" ht="12.75" hidden="false" customHeight="false" outlineLevel="0" collapsed="false">
      <c r="A27" s="24" t="s">
        <v>94</v>
      </c>
      <c r="B27" s="24" t="n">
        <v>1</v>
      </c>
      <c r="C27" s="24"/>
      <c r="D27" s="24"/>
    </row>
    <row r="28" customFormat="false" ht="12.75" hidden="false" customHeight="false" outlineLevel="0" collapsed="false">
      <c r="A28" s="24" t="s">
        <v>95</v>
      </c>
      <c r="B28" s="24" t="n">
        <v>1</v>
      </c>
      <c r="C28" s="24"/>
      <c r="D28" s="24"/>
    </row>
    <row r="29" customFormat="false" ht="12.75" hidden="false" customHeight="false" outlineLevel="0" collapsed="false">
      <c r="A29" s="24" t="s">
        <v>96</v>
      </c>
      <c r="B29" s="24" t="n">
        <v>1</v>
      </c>
      <c r="C29" s="24"/>
      <c r="D29" s="24"/>
    </row>
    <row r="30" customFormat="false" ht="12.75" hidden="false" customHeight="false" outlineLevel="0" collapsed="false">
      <c r="A30" s="24" t="s">
        <v>97</v>
      </c>
      <c r="B30" s="24" t="n">
        <v>1</v>
      </c>
      <c r="C30" s="24"/>
      <c r="D30" s="24"/>
    </row>
    <row r="31" customFormat="false" ht="12.75" hidden="false" customHeight="false" outlineLevel="0" collapsed="false">
      <c r="A31" s="24" t="s">
        <v>98</v>
      </c>
      <c r="B31" s="24" t="n">
        <v>2</v>
      </c>
      <c r="C31" s="24"/>
      <c r="D31" s="24"/>
    </row>
    <row r="32" customFormat="false" ht="12.75" hidden="false" customHeight="false" outlineLevel="0" collapsed="false">
      <c r="A32" s="24" t="s">
        <v>99</v>
      </c>
      <c r="B32" s="24" t="n">
        <v>1</v>
      </c>
      <c r="C32" s="24"/>
      <c r="D32" s="24"/>
    </row>
    <row r="33" customFormat="false" ht="12.75" hidden="false" customHeight="false" outlineLevel="0" collapsed="false">
      <c r="A33" s="24" t="s">
        <v>100</v>
      </c>
      <c r="B33" s="24" t="n">
        <v>1</v>
      </c>
      <c r="C33" s="24"/>
      <c r="D33" s="24"/>
    </row>
    <row r="34" customFormat="false" ht="12.75" hidden="false" customHeight="false" outlineLevel="0" collapsed="false">
      <c r="A34" s="24" t="s">
        <v>101</v>
      </c>
      <c r="B34" s="24" t="n">
        <v>1</v>
      </c>
      <c r="C34" s="24" t="n">
        <v>1</v>
      </c>
      <c r="D34" s="24" t="s">
        <v>102</v>
      </c>
    </row>
    <row r="35" customFormat="false" ht="12.75" hidden="false" customHeight="false" outlineLevel="0" collapsed="false">
      <c r="A35" s="24" t="s">
        <v>103</v>
      </c>
      <c r="B35" s="24" t="n">
        <v>1</v>
      </c>
      <c r="C35" s="24" t="n">
        <v>1</v>
      </c>
      <c r="D35" s="24" t="s">
        <v>104</v>
      </c>
    </row>
    <row r="36" customFormat="false" ht="12.75" hidden="false" customHeight="false" outlineLevel="0" collapsed="false">
      <c r="A36" s="24"/>
      <c r="B36" s="24"/>
      <c r="C36" s="24" t="n">
        <v>1</v>
      </c>
      <c r="D36" s="24" t="s">
        <v>105</v>
      </c>
    </row>
    <row r="37" customFormat="false" ht="12.75" hidden="false" customHeight="false" outlineLevel="0" collapsed="false">
      <c r="A37" s="24"/>
      <c r="B37" s="24"/>
      <c r="C37" s="24" t="n">
        <v>1</v>
      </c>
      <c r="D37" s="24" t="s">
        <v>106</v>
      </c>
    </row>
    <row r="38" customFormat="false" ht="12.75" hidden="false" customHeight="false" outlineLevel="0" collapsed="false">
      <c r="A38" s="24"/>
      <c r="B38" s="24"/>
      <c r="C38" s="24" t="n">
        <v>1</v>
      </c>
      <c r="D38" s="24" t="s">
        <v>107</v>
      </c>
    </row>
    <row r="39" customFormat="false" ht="12.75" hidden="false" customHeight="false" outlineLevel="0" collapsed="false">
      <c r="A39" s="24"/>
      <c r="B39" s="24"/>
      <c r="C39" s="24" t="n">
        <v>1</v>
      </c>
      <c r="D39" s="24" t="s">
        <v>108</v>
      </c>
    </row>
    <row r="40" customFormat="false" ht="12.75" hidden="false" customHeight="false" outlineLevel="0" collapsed="false">
      <c r="A40" s="24"/>
      <c r="B40" s="24"/>
      <c r="C40" s="24" t="n">
        <v>1</v>
      </c>
      <c r="D40" s="24" t="s">
        <v>109</v>
      </c>
    </row>
    <row r="41" customFormat="false" ht="12.75" hidden="false" customHeight="false" outlineLevel="0" collapsed="false">
      <c r="A41" s="24" t="s">
        <v>110</v>
      </c>
      <c r="B41" s="24" t="n">
        <v>1</v>
      </c>
      <c r="C41" s="24" t="n">
        <v>1</v>
      </c>
      <c r="D41" s="24" t="s">
        <v>111</v>
      </c>
    </row>
    <row r="42" customFormat="false" ht="12.75" hidden="false" customHeight="false" outlineLevel="0" collapsed="false">
      <c r="A42" s="24" t="s">
        <v>112</v>
      </c>
      <c r="B42" s="24" t="n">
        <v>1</v>
      </c>
      <c r="C42" s="24" t="n">
        <v>3</v>
      </c>
      <c r="D42" s="24" t="s">
        <v>113</v>
      </c>
    </row>
    <row r="43" customFormat="false" ht="12.75" hidden="false" customHeight="false" outlineLevel="0" collapsed="false">
      <c r="A43" s="24" t="s">
        <v>114</v>
      </c>
      <c r="B43" s="24" t="n">
        <v>17</v>
      </c>
      <c r="C43" s="24" t="n">
        <v>12</v>
      </c>
      <c r="D43" s="24" t="s">
        <v>115</v>
      </c>
    </row>
    <row r="44" customFormat="false" ht="12.75" hidden="false" customHeight="false" outlineLevel="0" collapsed="false">
      <c r="A44" s="24" t="s">
        <v>116</v>
      </c>
      <c r="B44" s="24" t="n">
        <v>5</v>
      </c>
      <c r="C44" s="24" t="n">
        <v>4</v>
      </c>
      <c r="D44" s="24" t="s">
        <v>117</v>
      </c>
    </row>
    <row r="45" customFormat="false" ht="12.75" hidden="false" customHeight="false" outlineLevel="0" collapsed="false">
      <c r="A45" s="24" t="s">
        <v>118</v>
      </c>
      <c r="B45" s="24" t="n">
        <v>3</v>
      </c>
      <c r="C45" s="24" t="n">
        <v>1</v>
      </c>
      <c r="D45" s="24" t="s">
        <v>119</v>
      </c>
    </row>
    <row r="46" customFormat="false" ht="12.75" hidden="false" customHeight="false" outlineLevel="0" collapsed="false">
      <c r="A46" s="24" t="s">
        <v>120</v>
      </c>
      <c r="B46" s="24" t="n">
        <v>4</v>
      </c>
      <c r="C46" s="24" t="n">
        <v>2</v>
      </c>
      <c r="D46" s="24" t="s">
        <v>121</v>
      </c>
    </row>
    <row r="47" customFormat="false" ht="12.75" hidden="false" customHeight="false" outlineLevel="0" collapsed="false">
      <c r="A47" s="24" t="s">
        <v>122</v>
      </c>
      <c r="B47" s="24" t="n">
        <v>3</v>
      </c>
      <c r="C47" s="24" t="n">
        <v>1</v>
      </c>
      <c r="D47" s="24" t="s">
        <v>123</v>
      </c>
    </row>
    <row r="48" customFormat="false" ht="12.75" hidden="false" customHeight="false" outlineLevel="0" collapsed="false">
      <c r="A48" s="24"/>
      <c r="B48" s="24"/>
      <c r="C48" s="24" t="n">
        <v>1</v>
      </c>
      <c r="D48" s="24" t="s">
        <v>124</v>
      </c>
    </row>
    <row r="49" customFormat="false" ht="12.75" hidden="false" customHeight="false" outlineLevel="0" collapsed="false">
      <c r="A49" s="24" t="s">
        <v>125</v>
      </c>
      <c r="B49" s="24" t="n">
        <v>1</v>
      </c>
      <c r="C49" s="24" t="n">
        <v>1</v>
      </c>
      <c r="D49" s="24" t="s">
        <v>126</v>
      </c>
    </row>
    <row r="50" customFormat="false" ht="12.75" hidden="false" customHeight="false" outlineLevel="0" collapsed="false">
      <c r="A50" s="24" t="s">
        <v>127</v>
      </c>
      <c r="B50" s="24" t="n">
        <v>1</v>
      </c>
      <c r="C50" s="24"/>
      <c r="D50" s="24"/>
    </row>
    <row r="51" customFormat="false" ht="12.75" hidden="false" customHeight="false" outlineLevel="0" collapsed="false">
      <c r="A51" s="24" t="s">
        <v>128</v>
      </c>
      <c r="B51" s="24" t="n">
        <v>1</v>
      </c>
      <c r="C51" s="24" t="n">
        <v>1</v>
      </c>
      <c r="D51" s="24" t="s">
        <v>129</v>
      </c>
    </row>
    <row r="52" customFormat="false" ht="12.75" hidden="false" customHeight="false" outlineLevel="0" collapsed="false">
      <c r="A52" s="24" t="s">
        <v>130</v>
      </c>
      <c r="B52" s="24" t="n">
        <v>1</v>
      </c>
      <c r="C52" s="24"/>
      <c r="D52" s="24"/>
    </row>
    <row r="53" customFormat="false" ht="12.75" hidden="false" customHeight="false" outlineLevel="0" collapsed="false">
      <c r="A53" s="24" t="s">
        <v>131</v>
      </c>
      <c r="B53" s="24" t="n">
        <v>2</v>
      </c>
      <c r="C53" s="24"/>
      <c r="D53" s="24"/>
    </row>
    <row r="54" customFormat="false" ht="12.75" hidden="false" customHeight="false" outlineLevel="0" collapsed="false">
      <c r="A54" s="24" t="s">
        <v>132</v>
      </c>
      <c r="B54" s="24" t="n">
        <v>2</v>
      </c>
      <c r="C54" s="24" t="n">
        <v>1</v>
      </c>
      <c r="D54" s="24" t="s">
        <v>133</v>
      </c>
    </row>
    <row r="55" customFormat="false" ht="12.75" hidden="false" customHeight="false" outlineLevel="0" collapsed="false">
      <c r="A55" s="24" t="s">
        <v>134</v>
      </c>
      <c r="B55" s="24" t="n">
        <v>5</v>
      </c>
      <c r="C55" s="24" t="n">
        <v>4</v>
      </c>
      <c r="D55" s="24" t="s">
        <v>135</v>
      </c>
    </row>
    <row r="56" customFormat="false" ht="12.75" hidden="false" customHeight="false" outlineLevel="0" collapsed="false">
      <c r="A56" s="24" t="s">
        <v>136</v>
      </c>
      <c r="B56" s="24" t="n">
        <v>4</v>
      </c>
      <c r="C56" s="24" t="n">
        <v>2</v>
      </c>
      <c r="D56" s="24" t="s">
        <v>137</v>
      </c>
    </row>
    <row r="57" customFormat="false" ht="12.75" hidden="false" customHeight="false" outlineLevel="0" collapsed="false">
      <c r="A57" s="24" t="s">
        <v>138</v>
      </c>
      <c r="B57" s="24" t="n">
        <v>1</v>
      </c>
      <c r="C57" s="24" t="n">
        <v>3</v>
      </c>
      <c r="D57" s="24" t="s">
        <v>139</v>
      </c>
    </row>
    <row r="58" customFormat="false" ht="12.75" hidden="false" customHeight="false" outlineLevel="0" collapsed="false">
      <c r="A58" s="24" t="s">
        <v>140</v>
      </c>
      <c r="B58" s="24" t="n">
        <v>1</v>
      </c>
      <c r="C58" s="24" t="n">
        <v>1</v>
      </c>
      <c r="D58" s="24" t="s">
        <v>141</v>
      </c>
    </row>
    <row r="59" customFormat="false" ht="12.75" hidden="false" customHeight="false" outlineLevel="0" collapsed="false">
      <c r="A59" s="24" t="s">
        <v>142</v>
      </c>
      <c r="B59" s="24" t="n">
        <v>2</v>
      </c>
      <c r="C59" s="24" t="n">
        <v>2</v>
      </c>
      <c r="D59" s="24" t="s">
        <v>143</v>
      </c>
    </row>
    <row r="60" customFormat="false" ht="12.75" hidden="false" customHeight="false" outlineLevel="0" collapsed="false">
      <c r="A60" s="24" t="s">
        <v>144</v>
      </c>
      <c r="B60" s="24" t="n">
        <v>2</v>
      </c>
      <c r="C60" s="24" t="n">
        <v>3</v>
      </c>
      <c r="D60" s="24" t="s">
        <v>145</v>
      </c>
    </row>
    <row r="61" customFormat="false" ht="12.75" hidden="false" customHeight="false" outlineLevel="0" collapsed="false">
      <c r="A61" s="24"/>
      <c r="B61" s="24"/>
      <c r="C61" s="24" t="n">
        <v>2</v>
      </c>
      <c r="D61" s="24" t="s">
        <v>146</v>
      </c>
    </row>
    <row r="62" customFormat="false" ht="12.75" hidden="false" customHeight="false" outlineLevel="0" collapsed="false">
      <c r="A62" s="24"/>
      <c r="B62" s="24"/>
      <c r="C62" s="24" t="n">
        <v>1</v>
      </c>
      <c r="D62" s="24" t="s">
        <v>147</v>
      </c>
    </row>
    <row r="63" customFormat="false" ht="12.75" hidden="false" customHeight="false" outlineLevel="0" collapsed="false">
      <c r="A63" s="24"/>
      <c r="B63" s="24"/>
      <c r="C63" s="24" t="n">
        <v>1</v>
      </c>
      <c r="D63" s="24" t="s">
        <v>148</v>
      </c>
    </row>
    <row r="64" customFormat="false" ht="12.75" hidden="false" customHeight="false" outlineLevel="0" collapsed="false">
      <c r="A64" s="24"/>
      <c r="B64" s="24"/>
      <c r="C64" s="24" t="n">
        <v>1</v>
      </c>
      <c r="D64" s="24" t="s">
        <v>149</v>
      </c>
    </row>
    <row r="65" customFormat="false" ht="12.75" hidden="false" customHeight="false" outlineLevel="0" collapsed="false">
      <c r="A65" s="24" t="s">
        <v>150</v>
      </c>
      <c r="B65" s="24" t="n">
        <v>1</v>
      </c>
      <c r="C65" s="24" t="n">
        <v>2</v>
      </c>
      <c r="D65" s="24" t="s">
        <v>151</v>
      </c>
    </row>
    <row r="66" customFormat="false" ht="12.75" hidden="false" customHeight="false" outlineLevel="0" collapsed="false">
      <c r="A66" s="24" t="s">
        <v>152</v>
      </c>
      <c r="B66" s="24" t="n">
        <v>1</v>
      </c>
      <c r="C66" s="24" t="n">
        <v>1</v>
      </c>
      <c r="D66" s="24" t="s">
        <v>153</v>
      </c>
    </row>
    <row r="67" customFormat="false" ht="12.75" hidden="false" customHeight="false" outlineLevel="0" collapsed="false">
      <c r="A67" s="24" t="s">
        <v>154</v>
      </c>
      <c r="B67" s="24" t="n">
        <v>1</v>
      </c>
      <c r="C67" s="24" t="n">
        <v>2</v>
      </c>
      <c r="D67" s="24" t="s">
        <v>155</v>
      </c>
    </row>
    <row r="68" customFormat="false" ht="12.75" hidden="false" customHeight="false" outlineLevel="0" collapsed="false">
      <c r="A68" s="24" t="s">
        <v>156</v>
      </c>
      <c r="B68" s="24" t="n">
        <v>1</v>
      </c>
      <c r="C68" s="24"/>
      <c r="D68" s="24"/>
    </row>
    <row r="69" customFormat="false" ht="12.75" hidden="false" customHeight="false" outlineLevel="0" collapsed="false">
      <c r="A69" s="24" t="s">
        <v>157</v>
      </c>
      <c r="B69" s="24" t="n">
        <v>2</v>
      </c>
      <c r="C69" s="24" t="n">
        <v>2</v>
      </c>
      <c r="D69" s="24" t="s">
        <v>158</v>
      </c>
    </row>
    <row r="70" customFormat="false" ht="12.75" hidden="false" customHeight="false" outlineLevel="0" collapsed="false">
      <c r="A70" s="24" t="s">
        <v>159</v>
      </c>
      <c r="B70" s="24" t="n">
        <v>1</v>
      </c>
      <c r="C70" s="24" t="n">
        <v>1</v>
      </c>
      <c r="D70" s="24" t="s">
        <v>160</v>
      </c>
    </row>
    <row r="71" customFormat="false" ht="12.75" hidden="false" customHeight="false" outlineLevel="0" collapsed="false">
      <c r="A71" s="24" t="s">
        <v>161</v>
      </c>
      <c r="B71" s="24" t="n">
        <v>3</v>
      </c>
      <c r="C71" s="24" t="n">
        <v>3</v>
      </c>
      <c r="D71" s="24" t="s">
        <v>162</v>
      </c>
    </row>
    <row r="72" customFormat="false" ht="12.75" hidden="false" customHeight="false" outlineLevel="0" collapsed="false">
      <c r="A72" s="24" t="s">
        <v>163</v>
      </c>
      <c r="B72" s="24" t="n">
        <v>1</v>
      </c>
      <c r="C72" s="24" t="n">
        <v>1</v>
      </c>
      <c r="D72" s="24" t="s">
        <v>164</v>
      </c>
    </row>
    <row r="73" customFormat="false" ht="12.75" hidden="false" customHeight="false" outlineLevel="0" collapsed="false">
      <c r="A73" s="24" t="s">
        <v>165</v>
      </c>
      <c r="B73" s="24" t="n">
        <v>1</v>
      </c>
      <c r="C73" s="24" t="n">
        <v>1</v>
      </c>
      <c r="D73" s="24" t="s">
        <v>166</v>
      </c>
    </row>
    <row r="74" customFormat="false" ht="12.75" hidden="false" customHeight="false" outlineLevel="0" collapsed="false">
      <c r="A74" s="24"/>
      <c r="B74" s="24"/>
      <c r="C74" s="24" t="n">
        <v>1</v>
      </c>
      <c r="D74" s="24" t="s">
        <v>167</v>
      </c>
    </row>
    <row r="75" customFormat="false" ht="12.75" hidden="false" customHeight="false" outlineLevel="0" collapsed="false">
      <c r="A75" s="24" t="s">
        <v>168</v>
      </c>
      <c r="B75" s="24" t="n">
        <v>1</v>
      </c>
      <c r="C75" s="24" t="n">
        <v>2</v>
      </c>
      <c r="D75" s="24" t="s">
        <v>169</v>
      </c>
    </row>
    <row r="76" customFormat="false" ht="12.75" hidden="false" customHeight="false" outlineLevel="0" collapsed="false">
      <c r="A76" s="24"/>
      <c r="B76" s="24"/>
      <c r="C76" s="24" t="n">
        <v>1</v>
      </c>
      <c r="D76" s="24" t="s">
        <v>170</v>
      </c>
    </row>
    <row r="77" customFormat="false" ht="12.75" hidden="false" customHeight="false" outlineLevel="0" collapsed="false">
      <c r="A77" s="24" t="s">
        <v>171</v>
      </c>
      <c r="B77" s="24" t="n">
        <v>2</v>
      </c>
      <c r="C77" s="24" t="n">
        <v>1</v>
      </c>
      <c r="D77" s="24" t="s">
        <v>172</v>
      </c>
    </row>
    <row r="78" customFormat="false" ht="12.75" hidden="false" customHeight="false" outlineLevel="0" collapsed="false">
      <c r="A78" s="24"/>
      <c r="B78" s="24"/>
      <c r="C78" s="24" t="n">
        <v>1</v>
      </c>
      <c r="D78" s="24" t="s">
        <v>173</v>
      </c>
    </row>
    <row r="79" customFormat="false" ht="12.75" hidden="false" customHeight="false" outlineLevel="0" collapsed="false">
      <c r="A79" s="24"/>
      <c r="B79" s="24"/>
      <c r="C79" s="24" t="n">
        <v>1</v>
      </c>
      <c r="D79" s="24" t="s">
        <v>174</v>
      </c>
    </row>
    <row r="80" customFormat="false" ht="12.75" hidden="false" customHeight="false" outlineLevel="0" collapsed="false">
      <c r="A80" s="24"/>
      <c r="B80" s="24"/>
      <c r="C80" s="24" t="n">
        <v>1</v>
      </c>
      <c r="D80" s="24" t="s">
        <v>175</v>
      </c>
    </row>
    <row r="81" customFormat="false" ht="12.75" hidden="false" customHeight="false" outlineLevel="0" collapsed="false">
      <c r="A81" s="24" t="s">
        <v>176</v>
      </c>
      <c r="B81" s="24" t="n">
        <v>1</v>
      </c>
      <c r="C81" s="24" t="n">
        <v>3</v>
      </c>
      <c r="D81" s="24" t="s">
        <v>177</v>
      </c>
    </row>
    <row r="82" customFormat="false" ht="12.75" hidden="false" customHeight="false" outlineLevel="0" collapsed="false">
      <c r="A82" s="24" t="s">
        <v>178</v>
      </c>
      <c r="B82" s="24" t="n">
        <v>3</v>
      </c>
      <c r="C82" s="24" t="n">
        <v>1</v>
      </c>
      <c r="D82" s="24" t="s">
        <v>179</v>
      </c>
    </row>
    <row r="83" customFormat="false" ht="12.75" hidden="false" customHeight="false" outlineLevel="0" collapsed="false">
      <c r="A83" s="24" t="s">
        <v>180</v>
      </c>
      <c r="B83" s="24" t="n">
        <v>1</v>
      </c>
      <c r="C83" s="24" t="n">
        <v>2</v>
      </c>
      <c r="D83" s="24" t="s">
        <v>181</v>
      </c>
    </row>
    <row r="84" customFormat="false" ht="12.75" hidden="false" customHeight="false" outlineLevel="0" collapsed="false">
      <c r="A84" s="24"/>
      <c r="B84" s="24"/>
      <c r="C84" s="24" t="n">
        <v>1</v>
      </c>
      <c r="D84" s="24" t="s">
        <v>182</v>
      </c>
    </row>
    <row r="85" customFormat="false" ht="12.75" hidden="false" customHeight="false" outlineLevel="0" collapsed="false">
      <c r="A85" s="24"/>
      <c r="B85" s="24"/>
      <c r="C85" s="24" t="n">
        <v>1</v>
      </c>
      <c r="D85" s="24" t="s">
        <v>183</v>
      </c>
    </row>
    <row r="86" customFormat="false" ht="12.75" hidden="false" customHeight="false" outlineLevel="0" collapsed="false">
      <c r="A86" s="24"/>
      <c r="B86" s="24"/>
      <c r="C86" s="24" t="n">
        <v>2</v>
      </c>
      <c r="D86" s="24" t="s">
        <v>184</v>
      </c>
    </row>
    <row r="87" customFormat="false" ht="12.75" hidden="false" customHeight="false" outlineLevel="0" collapsed="false">
      <c r="A87" s="24" t="s">
        <v>185</v>
      </c>
      <c r="B87" s="24" t="n">
        <v>1</v>
      </c>
      <c r="C87" s="24" t="n">
        <v>5</v>
      </c>
      <c r="D87" s="24" t="s">
        <v>186</v>
      </c>
    </row>
    <row r="88" customFormat="false" ht="12.75" hidden="false" customHeight="false" outlineLevel="0" collapsed="false">
      <c r="A88" s="24" t="s">
        <v>187</v>
      </c>
      <c r="B88" s="24" t="n">
        <v>3</v>
      </c>
      <c r="C88" s="24" t="n">
        <v>2</v>
      </c>
      <c r="D88" s="24" t="s">
        <v>188</v>
      </c>
    </row>
    <row r="89" customFormat="false" ht="12.75" hidden="false" customHeight="false" outlineLevel="0" collapsed="false">
      <c r="A89" s="24" t="s">
        <v>189</v>
      </c>
      <c r="B89" s="24" t="n">
        <v>3</v>
      </c>
      <c r="C89" s="24" t="n">
        <v>5</v>
      </c>
      <c r="D89" s="24" t="s">
        <v>190</v>
      </c>
    </row>
    <row r="90" customFormat="false" ht="12.75" hidden="false" customHeight="false" outlineLevel="0" collapsed="false">
      <c r="A90" s="24" t="s">
        <v>191</v>
      </c>
      <c r="B90" s="24" t="n">
        <v>3</v>
      </c>
      <c r="C90" s="24" t="n">
        <v>5</v>
      </c>
      <c r="D90" s="24" t="s">
        <v>192</v>
      </c>
    </row>
    <row r="91" customFormat="false" ht="12.75" hidden="false" customHeight="false" outlineLevel="0" collapsed="false">
      <c r="A91" s="24" t="s">
        <v>193</v>
      </c>
      <c r="B91" s="24" t="n">
        <v>2</v>
      </c>
      <c r="C91" s="24" t="n">
        <v>2</v>
      </c>
      <c r="D91" s="24" t="s">
        <v>194</v>
      </c>
    </row>
    <row r="92" customFormat="false" ht="12.75" hidden="false" customHeight="false" outlineLevel="0" collapsed="false">
      <c r="A92" s="24"/>
      <c r="B92" s="24"/>
      <c r="C92" s="24" t="n">
        <v>2</v>
      </c>
      <c r="D92" s="24" t="s">
        <v>195</v>
      </c>
    </row>
    <row r="93" customFormat="false" ht="12.75" hidden="false" customHeight="false" outlineLevel="0" collapsed="false">
      <c r="A93" s="24"/>
      <c r="B93" s="24"/>
      <c r="C93" s="24" t="n">
        <v>3</v>
      </c>
      <c r="D93" s="24" t="s">
        <v>196</v>
      </c>
    </row>
    <row r="94" customFormat="false" ht="12.75" hidden="false" customHeight="false" outlineLevel="0" collapsed="false">
      <c r="A94" s="24"/>
      <c r="B94" s="24"/>
      <c r="C94" s="24" t="n">
        <v>2</v>
      </c>
      <c r="D94" s="24" t="s">
        <v>197</v>
      </c>
    </row>
    <row r="95" customFormat="false" ht="12.75" hidden="false" customHeight="false" outlineLevel="0" collapsed="false">
      <c r="A95" s="24" t="s">
        <v>198</v>
      </c>
      <c r="B95" s="24" t="n">
        <v>4</v>
      </c>
      <c r="C95" s="24" t="n">
        <v>2</v>
      </c>
      <c r="D95" s="24" t="s">
        <v>199</v>
      </c>
    </row>
    <row r="96" customFormat="false" ht="12.75" hidden="false" customHeight="false" outlineLevel="0" collapsed="false">
      <c r="A96" s="24" t="s">
        <v>200</v>
      </c>
      <c r="B96" s="24" t="n">
        <v>1</v>
      </c>
      <c r="C96" s="24" t="n">
        <v>2</v>
      </c>
      <c r="D96" s="24" t="s">
        <v>201</v>
      </c>
    </row>
    <row r="97" customFormat="false" ht="12.75" hidden="false" customHeight="false" outlineLevel="0" collapsed="false">
      <c r="A97" s="24" t="s">
        <v>202</v>
      </c>
      <c r="B97" s="24" t="n">
        <v>1</v>
      </c>
      <c r="C97" s="24" t="n">
        <v>1</v>
      </c>
      <c r="D97" s="24" t="s">
        <v>203</v>
      </c>
    </row>
    <row r="98" customFormat="false" ht="12.75" hidden="false" customHeight="false" outlineLevel="0" collapsed="false">
      <c r="A98" s="24"/>
      <c r="B98" s="24"/>
      <c r="C98" s="24" t="n">
        <v>2</v>
      </c>
      <c r="D98" s="24" t="s">
        <v>204</v>
      </c>
    </row>
    <row r="99" customFormat="false" ht="12.75" hidden="false" customHeight="false" outlineLevel="0" collapsed="false">
      <c r="A99" s="24"/>
      <c r="B99" s="24"/>
      <c r="C99" s="24" t="n">
        <v>1</v>
      </c>
      <c r="D99" s="24" t="s">
        <v>205</v>
      </c>
    </row>
    <row r="100" customFormat="false" ht="12.75" hidden="false" customHeight="false" outlineLevel="0" collapsed="false">
      <c r="A100" s="24" t="s">
        <v>206</v>
      </c>
      <c r="B100" s="24" t="n">
        <v>1</v>
      </c>
      <c r="C100" s="24" t="n">
        <v>1</v>
      </c>
      <c r="D100" s="24" t="s">
        <v>207</v>
      </c>
    </row>
    <row r="101" customFormat="false" ht="12.75" hidden="false" customHeight="false" outlineLevel="0" collapsed="false">
      <c r="A101" s="24" t="s">
        <v>208</v>
      </c>
      <c r="B101" s="24" t="n">
        <v>3</v>
      </c>
      <c r="C101" s="24" t="n">
        <v>5</v>
      </c>
      <c r="D101" s="24" t="s">
        <v>209</v>
      </c>
    </row>
    <row r="102" customFormat="false" ht="12.75" hidden="false" customHeight="false" outlineLevel="0" collapsed="false">
      <c r="A102" s="24"/>
      <c r="B102" s="24"/>
      <c r="C102" s="24" t="n">
        <v>1</v>
      </c>
      <c r="D102" s="24" t="s">
        <v>210</v>
      </c>
    </row>
    <row r="103" customFormat="false" ht="12.75" hidden="false" customHeight="false" outlineLevel="0" collapsed="false">
      <c r="A103" s="24" t="s">
        <v>211</v>
      </c>
      <c r="B103" s="24" t="n">
        <v>2</v>
      </c>
      <c r="C103" s="24" t="n">
        <v>1</v>
      </c>
      <c r="D103" s="24" t="s">
        <v>212</v>
      </c>
    </row>
    <row r="104" customFormat="false" ht="12.75" hidden="false" customHeight="false" outlineLevel="0" collapsed="false">
      <c r="A104" s="24" t="s">
        <v>213</v>
      </c>
      <c r="B104" s="24" t="n">
        <v>2</v>
      </c>
      <c r="C104" s="24" t="n">
        <v>1</v>
      </c>
      <c r="D104" s="24" t="s">
        <v>214</v>
      </c>
    </row>
    <row r="105" customFormat="false" ht="12.75" hidden="false" customHeight="false" outlineLevel="0" collapsed="false">
      <c r="A105" s="24" t="s">
        <v>215</v>
      </c>
      <c r="B105" s="24" t="n">
        <v>2</v>
      </c>
      <c r="C105" s="24" t="n">
        <v>1</v>
      </c>
      <c r="D105" s="24" t="s">
        <v>216</v>
      </c>
    </row>
    <row r="106" customFormat="false" ht="12.75" hidden="false" customHeight="false" outlineLevel="0" collapsed="false">
      <c r="A106" s="24" t="s">
        <v>217</v>
      </c>
      <c r="B106" s="24" t="n">
        <v>1</v>
      </c>
      <c r="C106" s="24"/>
      <c r="D106" s="24"/>
    </row>
    <row r="107" customFormat="false" ht="12.75" hidden="false" customHeight="false" outlineLevel="0" collapsed="false">
      <c r="A107" s="24" t="s">
        <v>218</v>
      </c>
      <c r="B107" s="24" t="n">
        <v>1</v>
      </c>
      <c r="C107" s="24" t="n">
        <v>1</v>
      </c>
      <c r="D107" s="24" t="s">
        <v>219</v>
      </c>
    </row>
    <row r="108" customFormat="false" ht="12.75" hidden="false" customHeight="false" outlineLevel="0" collapsed="false">
      <c r="A108" s="24" t="s">
        <v>220</v>
      </c>
      <c r="B108" s="24" t="n">
        <v>1</v>
      </c>
      <c r="C108" s="24" t="n">
        <v>1</v>
      </c>
      <c r="D108" s="24" t="s">
        <v>221</v>
      </c>
    </row>
    <row r="109" customFormat="false" ht="12.75" hidden="false" customHeight="false" outlineLevel="0" collapsed="false">
      <c r="A109" s="24"/>
      <c r="B109" s="24"/>
      <c r="C109" s="24" t="n">
        <v>3</v>
      </c>
      <c r="D109" s="24" t="s">
        <v>222</v>
      </c>
    </row>
    <row r="110" customFormat="false" ht="12.75" hidden="false" customHeight="false" outlineLevel="0" collapsed="false">
      <c r="A110" s="24"/>
      <c r="B110" s="24"/>
      <c r="C110" s="24" t="n">
        <v>3</v>
      </c>
      <c r="D110" s="24" t="s">
        <v>223</v>
      </c>
    </row>
    <row r="111" customFormat="false" ht="12.75" hidden="false" customHeight="false" outlineLevel="0" collapsed="false">
      <c r="A111" s="24"/>
      <c r="B111" s="24"/>
      <c r="C111" s="24" t="n">
        <v>2</v>
      </c>
      <c r="D111" s="24" t="s">
        <v>224</v>
      </c>
    </row>
    <row r="112" customFormat="false" ht="12.75" hidden="false" customHeight="false" outlineLevel="0" collapsed="false">
      <c r="A112" s="24"/>
      <c r="B112" s="24"/>
      <c r="C112" s="24" t="n">
        <v>2</v>
      </c>
      <c r="D112" s="24" t="s">
        <v>225</v>
      </c>
    </row>
    <row r="113" customFormat="false" ht="12.75" hidden="false" customHeight="false" outlineLevel="0" collapsed="false">
      <c r="A113" s="24" t="s">
        <v>226</v>
      </c>
      <c r="B113" s="24" t="n">
        <v>1</v>
      </c>
      <c r="C113" s="24" t="n">
        <v>2</v>
      </c>
      <c r="D113" s="24" t="s">
        <v>227</v>
      </c>
    </row>
    <row r="114" customFormat="false" ht="12.75" hidden="false" customHeight="false" outlineLevel="0" collapsed="false">
      <c r="A114" s="24"/>
      <c r="B114" s="24"/>
      <c r="C114" s="24" t="n">
        <v>1</v>
      </c>
      <c r="D114" s="24" t="s">
        <v>228</v>
      </c>
    </row>
    <row r="115" customFormat="false" ht="12.75" hidden="false" customHeight="false" outlineLevel="0" collapsed="false">
      <c r="A115" s="24" t="s">
        <v>229</v>
      </c>
      <c r="B115" s="24" t="n">
        <v>1</v>
      </c>
      <c r="C115" s="24" t="n">
        <v>1</v>
      </c>
      <c r="D115" s="24" t="s">
        <v>230</v>
      </c>
    </row>
    <row r="116" customFormat="false" ht="12.75" hidden="false" customHeight="false" outlineLevel="0" collapsed="false">
      <c r="A116" s="24"/>
      <c r="B116" s="24"/>
      <c r="C116" s="24" t="n">
        <v>2</v>
      </c>
      <c r="D116" s="24" t="s">
        <v>231</v>
      </c>
    </row>
    <row r="117" customFormat="false" ht="12.75" hidden="false" customHeight="false" outlineLevel="0" collapsed="false">
      <c r="A117" s="24" t="s">
        <v>232</v>
      </c>
      <c r="B117" s="24" t="n">
        <v>2</v>
      </c>
      <c r="C117" s="24" t="n">
        <v>3</v>
      </c>
      <c r="D117" s="24" t="s">
        <v>233</v>
      </c>
    </row>
    <row r="118" customFormat="false" ht="12.75" hidden="false" customHeight="false" outlineLevel="0" collapsed="false">
      <c r="A118" s="24"/>
      <c r="B118" s="24"/>
      <c r="C118" s="24" t="n">
        <v>1</v>
      </c>
      <c r="D118" s="24" t="s">
        <v>234</v>
      </c>
    </row>
    <row r="119" customFormat="false" ht="12.75" hidden="false" customHeight="false" outlineLevel="0" collapsed="false">
      <c r="A119" s="24"/>
      <c r="B119" s="24"/>
      <c r="C119" s="24" t="n">
        <v>2</v>
      </c>
      <c r="D119" s="24" t="s">
        <v>235</v>
      </c>
    </row>
    <row r="120" customFormat="false" ht="12.75" hidden="false" customHeight="false" outlineLevel="0" collapsed="false">
      <c r="A120" s="24"/>
      <c r="B120" s="24"/>
      <c r="C120" s="24" t="n">
        <v>2</v>
      </c>
      <c r="D120" s="24" t="s">
        <v>236</v>
      </c>
    </row>
    <row r="121" customFormat="false" ht="12.75" hidden="false" customHeight="false" outlineLevel="0" collapsed="false">
      <c r="A121" s="24" t="s">
        <v>237</v>
      </c>
      <c r="B121" s="24" t="n">
        <v>1</v>
      </c>
      <c r="C121" s="24" t="n">
        <v>1</v>
      </c>
      <c r="D121" s="24" t="s">
        <v>238</v>
      </c>
    </row>
    <row r="122" customFormat="false" ht="12.75" hidden="false" customHeight="false" outlineLevel="0" collapsed="false">
      <c r="A122" s="24" t="s">
        <v>239</v>
      </c>
      <c r="B122" s="24" t="n">
        <v>1</v>
      </c>
      <c r="C122" s="24" t="n">
        <v>3</v>
      </c>
      <c r="D122" s="24" t="s">
        <v>240</v>
      </c>
    </row>
    <row r="123" customFormat="false" ht="12.75" hidden="false" customHeight="false" outlineLevel="0" collapsed="false">
      <c r="A123" s="24"/>
      <c r="B123" s="24"/>
      <c r="C123" s="24" t="n">
        <v>1</v>
      </c>
      <c r="D123" s="24" t="s">
        <v>241</v>
      </c>
    </row>
    <row r="124" customFormat="false" ht="12.75" hidden="false" customHeight="false" outlineLevel="0" collapsed="false">
      <c r="A124" s="24"/>
      <c r="B124" s="24"/>
      <c r="C124" s="24" t="n">
        <v>2</v>
      </c>
      <c r="D124" s="24" t="s">
        <v>242</v>
      </c>
    </row>
    <row r="125" customFormat="false" ht="12.75" hidden="false" customHeight="false" outlineLevel="0" collapsed="false">
      <c r="A125" s="24" t="s">
        <v>243</v>
      </c>
      <c r="B125" s="24" t="n">
        <v>2</v>
      </c>
      <c r="C125" s="24" t="n">
        <v>2</v>
      </c>
      <c r="D125" s="24" t="s">
        <v>244</v>
      </c>
    </row>
    <row r="126" customFormat="false" ht="12.75" hidden="false" customHeight="false" outlineLevel="0" collapsed="false">
      <c r="A126" s="24" t="s">
        <v>245</v>
      </c>
      <c r="B126" s="24" t="n">
        <v>1</v>
      </c>
      <c r="C126" s="24" t="n">
        <v>1</v>
      </c>
      <c r="D126" s="24" t="s">
        <v>246</v>
      </c>
    </row>
    <row r="127" customFormat="false" ht="12.75" hidden="false" customHeight="false" outlineLevel="0" collapsed="false">
      <c r="A127" s="24" t="s">
        <v>247</v>
      </c>
      <c r="B127" s="24" t="n">
        <v>1</v>
      </c>
      <c r="C127" s="24" t="n">
        <v>1</v>
      </c>
      <c r="D127" s="24" t="s">
        <v>248</v>
      </c>
    </row>
    <row r="128" customFormat="false" ht="12.75" hidden="false" customHeight="false" outlineLevel="0" collapsed="false">
      <c r="A128" s="24" t="s">
        <v>249</v>
      </c>
      <c r="B128" s="24" t="n">
        <v>2</v>
      </c>
      <c r="C128" s="24" t="n">
        <v>1</v>
      </c>
      <c r="D128" s="24" t="s">
        <v>250</v>
      </c>
    </row>
    <row r="129" customFormat="false" ht="12.75" hidden="false" customHeight="false" outlineLevel="0" collapsed="false">
      <c r="A129" s="24"/>
      <c r="B129" s="24"/>
      <c r="C129" s="24" t="n">
        <v>2</v>
      </c>
      <c r="D129" s="24" t="s">
        <v>251</v>
      </c>
    </row>
    <row r="130" customFormat="false" ht="12.75" hidden="false" customHeight="false" outlineLevel="0" collapsed="false">
      <c r="A130" s="24"/>
      <c r="B130" s="24"/>
      <c r="C130" s="24" t="n">
        <v>1</v>
      </c>
      <c r="D130" s="24" t="s">
        <v>252</v>
      </c>
    </row>
    <row r="131" customFormat="false" ht="12.75" hidden="false" customHeight="false" outlineLevel="0" collapsed="false">
      <c r="A131" s="24" t="s">
        <v>253</v>
      </c>
      <c r="B131" s="24" t="n">
        <v>1</v>
      </c>
      <c r="C131" s="24" t="n">
        <v>2</v>
      </c>
      <c r="D131" s="24" t="s">
        <v>254</v>
      </c>
    </row>
    <row r="132" customFormat="false" ht="12.75" hidden="false" customHeight="false" outlineLevel="0" collapsed="false">
      <c r="A132" s="24"/>
      <c r="B132" s="24"/>
      <c r="C132" s="24" t="n">
        <v>1</v>
      </c>
      <c r="D132" s="24" t="s">
        <v>255</v>
      </c>
    </row>
    <row r="133" customFormat="false" ht="12.75" hidden="false" customHeight="false" outlineLevel="0" collapsed="false">
      <c r="A133" s="24" t="s">
        <v>256</v>
      </c>
      <c r="B133" s="24" t="n">
        <v>1</v>
      </c>
      <c r="C133" s="24" t="n">
        <v>1</v>
      </c>
      <c r="D133" s="24" t="s">
        <v>257</v>
      </c>
    </row>
    <row r="134" customFormat="false" ht="12.75" hidden="false" customHeight="false" outlineLevel="0" collapsed="false">
      <c r="A134" s="24" t="s">
        <v>258</v>
      </c>
      <c r="B134" s="24" t="n">
        <v>1</v>
      </c>
      <c r="C134" s="24" t="n">
        <v>2</v>
      </c>
      <c r="D134" s="24" t="s">
        <v>259</v>
      </c>
    </row>
    <row r="135" customFormat="false" ht="12.75" hidden="false" customHeight="false" outlineLevel="0" collapsed="false">
      <c r="A135" s="24"/>
      <c r="B135" s="24"/>
      <c r="C135" s="24" t="n">
        <v>1</v>
      </c>
      <c r="D135" s="24" t="s">
        <v>260</v>
      </c>
    </row>
    <row r="136" customFormat="false" ht="12.75" hidden="false" customHeight="false" outlineLevel="0" collapsed="false">
      <c r="A136" s="24"/>
      <c r="B136" s="24"/>
      <c r="C136" s="24" t="n">
        <v>1</v>
      </c>
      <c r="D136" s="24" t="s">
        <v>261</v>
      </c>
    </row>
    <row r="137" customFormat="false" ht="12.75" hidden="false" customHeight="false" outlineLevel="0" collapsed="false">
      <c r="A137" s="24"/>
      <c r="B137" s="24"/>
      <c r="C137" s="24" t="n">
        <v>1</v>
      </c>
      <c r="D137" s="24" t="s">
        <v>262</v>
      </c>
    </row>
    <row r="138" customFormat="false" ht="12.75" hidden="false" customHeight="false" outlineLevel="0" collapsed="false">
      <c r="A138" s="24"/>
      <c r="B138" s="24"/>
      <c r="C138" s="24" t="n">
        <v>1</v>
      </c>
      <c r="D138" s="24" t="s">
        <v>263</v>
      </c>
    </row>
    <row r="139" customFormat="false" ht="12.75" hidden="false" customHeight="false" outlineLevel="0" collapsed="false">
      <c r="A139" s="24"/>
      <c r="B139" s="24"/>
      <c r="C139" s="24" t="n">
        <v>2</v>
      </c>
      <c r="D139" s="24" t="s">
        <v>264</v>
      </c>
    </row>
    <row r="140" customFormat="false" ht="12.75" hidden="false" customHeight="false" outlineLevel="0" collapsed="false">
      <c r="A140" s="24" t="s">
        <v>265</v>
      </c>
      <c r="B140" s="24" t="n">
        <v>1</v>
      </c>
      <c r="C140" s="24" t="n">
        <v>1</v>
      </c>
      <c r="D140" s="24" t="s">
        <v>266</v>
      </c>
    </row>
    <row r="141" customFormat="false" ht="12.75" hidden="false" customHeight="false" outlineLevel="0" collapsed="false">
      <c r="A141" s="24"/>
      <c r="B141" s="24"/>
      <c r="C141" s="24" t="n">
        <v>1</v>
      </c>
      <c r="D141" s="24" t="s">
        <v>267</v>
      </c>
    </row>
    <row r="142" customFormat="false" ht="12.75" hidden="false" customHeight="false" outlineLevel="0" collapsed="false">
      <c r="A142" s="24"/>
      <c r="B142" s="24"/>
      <c r="C142" s="24" t="n">
        <v>1</v>
      </c>
      <c r="D142" s="24" t="s">
        <v>268</v>
      </c>
    </row>
    <row r="143" customFormat="false" ht="12.75" hidden="false" customHeight="false" outlineLevel="0" collapsed="false">
      <c r="A143" s="24"/>
      <c r="B143" s="24"/>
      <c r="C143" s="24" t="n">
        <v>1</v>
      </c>
      <c r="D143" s="24" t="s">
        <v>269</v>
      </c>
    </row>
    <row r="144" customFormat="false" ht="12.75" hidden="false" customHeight="false" outlineLevel="0" collapsed="false">
      <c r="A144" s="24"/>
      <c r="B144" s="24"/>
      <c r="C144" s="24" t="n">
        <v>1</v>
      </c>
      <c r="D144" s="24" t="s">
        <v>270</v>
      </c>
    </row>
    <row r="145" customFormat="false" ht="12.75" hidden="false" customHeight="false" outlineLevel="0" collapsed="false">
      <c r="A145" s="24"/>
      <c r="B145" s="24"/>
      <c r="C145" s="24" t="n">
        <v>1</v>
      </c>
      <c r="D145" s="24" t="s">
        <v>271</v>
      </c>
    </row>
    <row r="146" customFormat="false" ht="12.75" hidden="false" customHeight="false" outlineLevel="0" collapsed="false">
      <c r="A146" s="24" t="s">
        <v>272</v>
      </c>
      <c r="B146" s="24" t="n">
        <v>2</v>
      </c>
      <c r="C146" s="24" t="n">
        <v>1</v>
      </c>
      <c r="D146" s="24" t="s">
        <v>273</v>
      </c>
    </row>
    <row r="147" customFormat="false" ht="12.75" hidden="false" customHeight="false" outlineLevel="0" collapsed="false">
      <c r="A147" s="24" t="s">
        <v>274</v>
      </c>
      <c r="B147" s="24" t="n">
        <v>1</v>
      </c>
      <c r="C147" s="24" t="n">
        <v>1</v>
      </c>
      <c r="D147" s="24" t="s">
        <v>275</v>
      </c>
    </row>
    <row r="148" customFormat="false" ht="12.75" hidden="false" customHeight="false" outlineLevel="0" collapsed="false">
      <c r="A148" s="24"/>
      <c r="B148" s="24"/>
      <c r="C148" s="24" t="n">
        <v>1</v>
      </c>
      <c r="D148" s="24" t="s">
        <v>276</v>
      </c>
    </row>
    <row r="149" customFormat="false" ht="12.75" hidden="false" customHeight="false" outlineLevel="0" collapsed="false">
      <c r="A149" s="24"/>
      <c r="B149" s="24"/>
      <c r="C149" s="24" t="n">
        <v>1</v>
      </c>
      <c r="D149" s="24" t="s">
        <v>277</v>
      </c>
    </row>
    <row r="150" customFormat="false" ht="12.75" hidden="false" customHeight="false" outlineLevel="0" collapsed="false">
      <c r="A150" s="24"/>
      <c r="B150" s="24"/>
      <c r="C150" s="24" t="n">
        <v>3</v>
      </c>
      <c r="D150" s="24" t="s">
        <v>278</v>
      </c>
    </row>
    <row r="151" customFormat="false" ht="12.75" hidden="false" customHeight="false" outlineLevel="0" collapsed="false">
      <c r="A151" s="24"/>
      <c r="B151" s="24"/>
      <c r="C151" s="24" t="n">
        <v>1</v>
      </c>
      <c r="D151" s="24" t="s">
        <v>279</v>
      </c>
    </row>
    <row r="152" customFormat="false" ht="12.75" hidden="false" customHeight="false" outlineLevel="0" collapsed="false">
      <c r="A152" s="24"/>
      <c r="B152" s="24"/>
      <c r="C152" s="24" t="n">
        <v>2</v>
      </c>
      <c r="D152" s="24" t="s">
        <v>280</v>
      </c>
    </row>
    <row r="153" customFormat="false" ht="12.75" hidden="false" customHeight="false" outlineLevel="0" collapsed="false">
      <c r="A153" s="24" t="s">
        <v>281</v>
      </c>
      <c r="B153" s="24" t="n">
        <v>2</v>
      </c>
      <c r="C153" s="24" t="n">
        <v>2</v>
      </c>
      <c r="D153" s="24" t="s">
        <v>282</v>
      </c>
    </row>
    <row r="154" customFormat="false" ht="12.75" hidden="false" customHeight="false" outlineLevel="0" collapsed="false">
      <c r="A154" s="24" t="s">
        <v>283</v>
      </c>
      <c r="B154" s="24" t="n">
        <v>1</v>
      </c>
      <c r="C154" s="24" t="n">
        <v>2</v>
      </c>
      <c r="D154" s="24" t="s">
        <v>284</v>
      </c>
    </row>
    <row r="155" customFormat="false" ht="12.75" hidden="false" customHeight="false" outlineLevel="0" collapsed="false">
      <c r="A155" s="24"/>
      <c r="B155" s="24"/>
      <c r="C155" s="24" t="n">
        <v>1</v>
      </c>
      <c r="D155" s="24" t="s">
        <v>285</v>
      </c>
    </row>
    <row r="156" customFormat="false" ht="12.75" hidden="false" customHeight="false" outlineLevel="0" collapsed="false">
      <c r="A156" s="24"/>
      <c r="B156" s="24"/>
      <c r="C156" s="24" t="n">
        <v>1</v>
      </c>
      <c r="D156" s="24" t="s">
        <v>286</v>
      </c>
    </row>
    <row r="157" customFormat="false" ht="12.75" hidden="false" customHeight="false" outlineLevel="0" collapsed="false">
      <c r="A157" s="24"/>
      <c r="B157" s="24"/>
      <c r="C157" s="24" t="n">
        <v>1</v>
      </c>
      <c r="D157" s="24" t="s">
        <v>287</v>
      </c>
    </row>
    <row r="158" customFormat="false" ht="12.75" hidden="false" customHeight="false" outlineLevel="0" collapsed="false">
      <c r="A158" s="24"/>
      <c r="B158" s="24"/>
      <c r="C158" s="24" t="n">
        <v>1</v>
      </c>
      <c r="D158" s="24" t="s">
        <v>288</v>
      </c>
    </row>
    <row r="159" customFormat="false" ht="12.75" hidden="false" customHeight="false" outlineLevel="0" collapsed="false">
      <c r="A159" s="24"/>
      <c r="B159" s="24"/>
      <c r="C159" s="24" t="n">
        <v>1</v>
      </c>
      <c r="D159" s="24" t="s">
        <v>289</v>
      </c>
    </row>
    <row r="160" customFormat="false" ht="12.75" hidden="false" customHeight="false" outlineLevel="0" collapsed="false">
      <c r="A160" s="24" t="s">
        <v>290</v>
      </c>
      <c r="B160" s="24" t="n">
        <v>1</v>
      </c>
      <c r="C160" s="24" t="n">
        <v>3</v>
      </c>
      <c r="D160" s="24" t="s">
        <v>291</v>
      </c>
    </row>
    <row r="161" customFormat="false" ht="12.75" hidden="false" customHeight="false" outlineLevel="0" collapsed="false">
      <c r="A161" s="24" t="s">
        <v>292</v>
      </c>
      <c r="B161" s="24" t="n">
        <v>3</v>
      </c>
      <c r="C161" s="24" t="n">
        <v>2</v>
      </c>
      <c r="D161" s="24" t="s">
        <v>293</v>
      </c>
    </row>
    <row r="162" customFormat="false" ht="12.75" hidden="false" customHeight="false" outlineLevel="0" collapsed="false">
      <c r="A162" s="24" t="s">
        <v>294</v>
      </c>
      <c r="B162" s="24" t="n">
        <v>1</v>
      </c>
      <c r="C162" s="24"/>
      <c r="D162" s="24"/>
    </row>
    <row r="163" customFormat="false" ht="12.75" hidden="false" customHeight="false" outlineLevel="0" collapsed="false">
      <c r="A163" s="24"/>
      <c r="B163" s="24"/>
      <c r="C163" s="24" t="n">
        <v>3</v>
      </c>
      <c r="D163" s="24" t="s">
        <v>295</v>
      </c>
    </row>
    <row r="164" customFormat="false" ht="12.75" hidden="false" customHeight="false" outlineLevel="0" collapsed="false">
      <c r="A164" s="24"/>
      <c r="B164" s="24"/>
      <c r="C164" s="24" t="n">
        <v>1</v>
      </c>
      <c r="D164" s="24" t="s">
        <v>296</v>
      </c>
    </row>
    <row r="165" customFormat="false" ht="12.75" hidden="false" customHeight="false" outlineLevel="0" collapsed="false">
      <c r="A165" s="24"/>
      <c r="B165" s="24"/>
      <c r="C165" s="24" t="n">
        <v>1</v>
      </c>
      <c r="D165" s="24" t="s">
        <v>297</v>
      </c>
    </row>
    <row r="166" customFormat="false" ht="12.75" hidden="false" customHeight="false" outlineLevel="0" collapsed="false">
      <c r="A166" s="24"/>
      <c r="B166" s="24"/>
      <c r="C166" s="24" t="n">
        <v>2</v>
      </c>
      <c r="D166" s="24" t="s">
        <v>298</v>
      </c>
    </row>
    <row r="167" customFormat="false" ht="12.75" hidden="false" customHeight="false" outlineLevel="0" collapsed="false">
      <c r="A167" s="24"/>
      <c r="B167" s="24"/>
      <c r="C167" s="24" t="n">
        <v>1</v>
      </c>
      <c r="D167" s="24" t="s">
        <v>299</v>
      </c>
    </row>
    <row r="168" customFormat="false" ht="12.75" hidden="false" customHeight="false" outlineLevel="0" collapsed="false">
      <c r="A168" s="24" t="s">
        <v>300</v>
      </c>
      <c r="B168" s="24" t="n">
        <v>2</v>
      </c>
      <c r="C168" s="24" t="n">
        <v>1</v>
      </c>
      <c r="D168" s="24" t="s">
        <v>301</v>
      </c>
    </row>
    <row r="169" customFormat="false" ht="12.75" hidden="false" customHeight="false" outlineLevel="0" collapsed="false">
      <c r="A169" s="24" t="s">
        <v>302</v>
      </c>
      <c r="B169" s="24" t="n">
        <v>1</v>
      </c>
      <c r="C169" s="24" t="n">
        <v>1</v>
      </c>
      <c r="D169" s="24" t="s">
        <v>303</v>
      </c>
    </row>
    <row r="170" customFormat="false" ht="12.75" hidden="false" customHeight="false" outlineLevel="0" collapsed="false">
      <c r="A170" s="24"/>
      <c r="B170" s="24"/>
      <c r="C170" s="24" t="n">
        <v>1</v>
      </c>
      <c r="D170" s="24" t="s">
        <v>304</v>
      </c>
    </row>
    <row r="171" customFormat="false" ht="12.75" hidden="false" customHeight="false" outlineLevel="0" collapsed="false">
      <c r="A171" s="24"/>
      <c r="B171" s="24"/>
      <c r="C171" s="24" t="n">
        <v>1</v>
      </c>
      <c r="D171" s="24" t="s">
        <v>305</v>
      </c>
    </row>
    <row r="172" customFormat="false" ht="12.75" hidden="false" customHeight="false" outlineLevel="0" collapsed="false">
      <c r="A172" s="24"/>
      <c r="B172" s="24"/>
      <c r="C172" s="24" t="n">
        <v>1</v>
      </c>
      <c r="D172" s="24" t="s">
        <v>306</v>
      </c>
    </row>
    <row r="173" customFormat="false" ht="12.75" hidden="false" customHeight="false" outlineLevel="0" collapsed="false">
      <c r="A173" s="24" t="s">
        <v>307</v>
      </c>
      <c r="B173" s="24" t="n">
        <v>1</v>
      </c>
      <c r="C173" s="24" t="n">
        <v>1</v>
      </c>
      <c r="D173" s="24" t="s">
        <v>308</v>
      </c>
    </row>
    <row r="174" customFormat="false" ht="12.75" hidden="false" customHeight="false" outlineLevel="0" collapsed="false">
      <c r="A174" s="24" t="s">
        <v>309</v>
      </c>
      <c r="B174" s="24" t="n">
        <v>1</v>
      </c>
      <c r="C174" s="24" t="n">
        <v>1</v>
      </c>
      <c r="D174" s="24" t="s">
        <v>310</v>
      </c>
    </row>
    <row r="175" customFormat="false" ht="12.75" hidden="false" customHeight="false" outlineLevel="0" collapsed="false">
      <c r="A175" s="24" t="s">
        <v>311</v>
      </c>
      <c r="B175" s="24" t="n">
        <v>2</v>
      </c>
      <c r="C175" s="24" t="n">
        <v>1</v>
      </c>
      <c r="D175" s="24" t="s">
        <v>312</v>
      </c>
    </row>
    <row r="176" customFormat="false" ht="12.75" hidden="false" customHeight="false" outlineLevel="0" collapsed="false">
      <c r="A176" s="24" t="s">
        <v>313</v>
      </c>
      <c r="B176" s="24" t="n">
        <v>2</v>
      </c>
      <c r="C176" s="24" t="n">
        <v>1</v>
      </c>
      <c r="D176" s="24" t="s">
        <v>314</v>
      </c>
    </row>
    <row r="177" customFormat="false" ht="12.75" hidden="false" customHeight="false" outlineLevel="0" collapsed="false">
      <c r="A177" s="24" t="s">
        <v>315</v>
      </c>
      <c r="B177" s="24" t="n">
        <v>1</v>
      </c>
      <c r="C177" s="24" t="n">
        <v>1</v>
      </c>
      <c r="D177" s="24" t="s">
        <v>316</v>
      </c>
    </row>
    <row r="178" customFormat="false" ht="12.75" hidden="false" customHeight="false" outlineLevel="0" collapsed="false">
      <c r="A178" s="24" t="s">
        <v>317</v>
      </c>
      <c r="B178" s="24" t="n">
        <v>2</v>
      </c>
      <c r="C178" s="24"/>
      <c r="D178" s="24"/>
    </row>
    <row r="179" customFormat="false" ht="12.75" hidden="false" customHeight="false" outlineLevel="0" collapsed="false">
      <c r="A179" s="24" t="s">
        <v>318</v>
      </c>
      <c r="B179" s="24" t="n">
        <v>2</v>
      </c>
      <c r="C179" s="24" t="n">
        <v>2</v>
      </c>
      <c r="D179" s="24" t="s">
        <v>319</v>
      </c>
    </row>
    <row r="180" customFormat="false" ht="12.75" hidden="false" customHeight="false" outlineLevel="0" collapsed="false">
      <c r="A180" s="24" t="s">
        <v>320</v>
      </c>
      <c r="B180" s="24" t="n">
        <v>1</v>
      </c>
      <c r="C180" s="24" t="n">
        <v>1</v>
      </c>
      <c r="D180" s="24" t="s">
        <v>321</v>
      </c>
    </row>
    <row r="181" customFormat="false" ht="12.75" hidden="false" customHeight="false" outlineLevel="0" collapsed="false">
      <c r="A181" s="24" t="s">
        <v>322</v>
      </c>
      <c r="B181" s="24" t="n">
        <v>1</v>
      </c>
      <c r="C181" s="24" t="n">
        <v>1</v>
      </c>
      <c r="D181" s="24" t="s">
        <v>323</v>
      </c>
    </row>
    <row r="182" customFormat="false" ht="12.75" hidden="false" customHeight="false" outlineLevel="0" collapsed="false">
      <c r="A182" s="24" t="s">
        <v>324</v>
      </c>
      <c r="B182" s="24" t="n">
        <v>1</v>
      </c>
      <c r="C182" s="24" t="n">
        <v>1</v>
      </c>
      <c r="D182" s="24" t="s">
        <v>325</v>
      </c>
    </row>
    <row r="183" customFormat="false" ht="12.75" hidden="false" customHeight="false" outlineLevel="0" collapsed="false">
      <c r="A183" s="24"/>
      <c r="B183" s="24"/>
      <c r="C183" s="24" t="n">
        <v>1</v>
      </c>
      <c r="D183" s="24" t="s">
        <v>326</v>
      </c>
    </row>
    <row r="184" customFormat="false" ht="12.75" hidden="false" customHeight="false" outlineLevel="0" collapsed="false">
      <c r="A184" s="24"/>
      <c r="B184" s="24"/>
      <c r="C184" s="24" t="n">
        <v>1</v>
      </c>
      <c r="D184" s="24" t="s">
        <v>327</v>
      </c>
    </row>
    <row r="185" customFormat="false" ht="12.75" hidden="false" customHeight="false" outlineLevel="0" collapsed="false">
      <c r="A185" s="24"/>
      <c r="B185" s="24"/>
      <c r="C185" s="24" t="n">
        <v>2</v>
      </c>
      <c r="D185" s="24" t="s">
        <v>328</v>
      </c>
    </row>
    <row r="186" customFormat="false" ht="12.75" hidden="false" customHeight="false" outlineLevel="0" collapsed="false">
      <c r="A186" s="24" t="s">
        <v>329</v>
      </c>
      <c r="B186" s="24" t="n">
        <v>1</v>
      </c>
      <c r="C186" s="24" t="n">
        <v>2</v>
      </c>
      <c r="D186" s="24" t="s">
        <v>330</v>
      </c>
    </row>
    <row r="187" customFormat="false" ht="12.75" hidden="false" customHeight="false" outlineLevel="0" collapsed="false">
      <c r="A187" s="24" t="s">
        <v>331</v>
      </c>
      <c r="B187" s="24" t="n">
        <v>2</v>
      </c>
      <c r="C187" s="24" t="n">
        <v>2</v>
      </c>
      <c r="D187" s="24" t="s">
        <v>332</v>
      </c>
    </row>
    <row r="188" customFormat="false" ht="12.75" hidden="false" customHeight="false" outlineLevel="0" collapsed="false">
      <c r="A188" s="24"/>
      <c r="B188" s="24"/>
      <c r="C188" s="24" t="n">
        <v>3</v>
      </c>
      <c r="D188" s="24" t="s">
        <v>333</v>
      </c>
    </row>
    <row r="189" customFormat="false" ht="12.75" hidden="false" customHeight="false" outlineLevel="0" collapsed="false">
      <c r="A189" s="24" t="s">
        <v>334</v>
      </c>
      <c r="B189" s="24" t="n">
        <v>1</v>
      </c>
      <c r="C189" s="24" t="n">
        <v>1</v>
      </c>
      <c r="D189" s="24" t="s">
        <v>335</v>
      </c>
    </row>
    <row r="190" customFormat="false" ht="12.75" hidden="false" customHeight="false" outlineLevel="0" collapsed="false">
      <c r="A190" s="24" t="s">
        <v>336</v>
      </c>
      <c r="B190" s="24" t="n">
        <v>2</v>
      </c>
      <c r="C190" s="24" t="n">
        <v>2</v>
      </c>
      <c r="D190" s="24" t="s">
        <v>337</v>
      </c>
    </row>
    <row r="191" customFormat="false" ht="12.75" hidden="false" customHeight="false" outlineLevel="0" collapsed="false">
      <c r="A191" s="24" t="s">
        <v>338</v>
      </c>
      <c r="B191" s="24" t="n">
        <v>2</v>
      </c>
      <c r="C191" s="24" t="n">
        <v>2</v>
      </c>
      <c r="D191" s="24" t="s">
        <v>339</v>
      </c>
    </row>
    <row r="192" customFormat="false" ht="12.75" hidden="false" customHeight="false" outlineLevel="0" collapsed="false">
      <c r="A192" s="24" t="s">
        <v>340</v>
      </c>
      <c r="B192" s="24" t="n">
        <v>2</v>
      </c>
      <c r="C192" s="24" t="n">
        <v>3</v>
      </c>
      <c r="D192" s="24" t="s">
        <v>341</v>
      </c>
    </row>
    <row r="193" customFormat="false" ht="12.75" hidden="false" customHeight="false" outlineLevel="0" collapsed="false">
      <c r="A193" s="24" t="s">
        <v>342</v>
      </c>
      <c r="B193" s="24" t="n">
        <v>5</v>
      </c>
      <c r="C193" s="24" t="n">
        <v>4</v>
      </c>
      <c r="D193" s="24" t="s">
        <v>343</v>
      </c>
    </row>
    <row r="194" customFormat="false" ht="12.75" hidden="false" customHeight="false" outlineLevel="0" collapsed="false">
      <c r="A194" s="24" t="s">
        <v>344</v>
      </c>
      <c r="B194" s="24" t="n">
        <v>3</v>
      </c>
      <c r="C194" s="24" t="n">
        <v>4</v>
      </c>
      <c r="D194" s="24" t="s">
        <v>345</v>
      </c>
    </row>
    <row r="195" customFormat="false" ht="12.75" hidden="false" customHeight="false" outlineLevel="0" collapsed="false">
      <c r="A195" s="24" t="s">
        <v>346</v>
      </c>
      <c r="B195" s="24" t="n">
        <v>1</v>
      </c>
      <c r="C195" s="24" t="n">
        <v>2</v>
      </c>
      <c r="D195" s="24" t="s">
        <v>347</v>
      </c>
    </row>
    <row r="196" customFormat="false" ht="12.75" hidden="false" customHeight="false" outlineLevel="0" collapsed="false">
      <c r="A196" s="24"/>
      <c r="B196" s="24"/>
      <c r="C196" s="24" t="n">
        <v>3</v>
      </c>
      <c r="D196" s="24" t="s">
        <v>348</v>
      </c>
    </row>
    <row r="197" customFormat="false" ht="12.75" hidden="false" customHeight="false" outlineLevel="0" collapsed="false">
      <c r="A197" s="24" t="s">
        <v>349</v>
      </c>
      <c r="B197" s="24" t="n">
        <v>3</v>
      </c>
      <c r="C197" s="24" t="n">
        <v>1</v>
      </c>
      <c r="D197" s="24" t="s">
        <v>350</v>
      </c>
    </row>
    <row r="198" customFormat="false" ht="12.75" hidden="false" customHeight="false" outlineLevel="0" collapsed="false">
      <c r="A198" s="24" t="s">
        <v>351</v>
      </c>
      <c r="B198" s="24" t="n">
        <v>2</v>
      </c>
      <c r="C198" s="24" t="n">
        <v>1</v>
      </c>
      <c r="D198" s="24" t="s">
        <v>352</v>
      </c>
    </row>
    <row r="199" customFormat="false" ht="12.75" hidden="false" customHeight="false" outlineLevel="0" collapsed="false">
      <c r="A199" s="24" t="s">
        <v>353</v>
      </c>
      <c r="B199" s="24" t="n">
        <v>2</v>
      </c>
      <c r="C199" s="24" t="n">
        <v>3</v>
      </c>
      <c r="D199" s="24" t="s">
        <v>354</v>
      </c>
    </row>
    <row r="200" customFormat="false" ht="12.75" hidden="false" customHeight="false" outlineLevel="0" collapsed="false">
      <c r="A200" s="24" t="s">
        <v>355</v>
      </c>
      <c r="B200" s="24" t="n">
        <v>2</v>
      </c>
      <c r="C200" s="24" t="n">
        <v>3</v>
      </c>
      <c r="D200" s="24" t="s">
        <v>356</v>
      </c>
    </row>
    <row r="201" customFormat="false" ht="12.75" hidden="false" customHeight="false" outlineLevel="0" collapsed="false">
      <c r="A201" s="24" t="s">
        <v>357</v>
      </c>
      <c r="B201" s="24" t="n">
        <v>6</v>
      </c>
      <c r="C201" s="24"/>
      <c r="D201" s="24"/>
    </row>
    <row r="202" customFormat="false" ht="12.75" hidden="false" customHeight="false" outlineLevel="0" collapsed="false">
      <c r="A202" s="24" t="s">
        <v>358</v>
      </c>
      <c r="B202" s="24" t="n">
        <v>2</v>
      </c>
      <c r="C202" s="24"/>
      <c r="D202" s="24"/>
    </row>
    <row r="203" customFormat="false" ht="12.75" hidden="false" customHeight="false" outlineLevel="0" collapsed="false">
      <c r="A203" s="24" t="s">
        <v>359</v>
      </c>
      <c r="B203" s="24" t="n">
        <v>3</v>
      </c>
      <c r="C203" s="24" t="n">
        <v>1</v>
      </c>
      <c r="D203" s="24" t="s">
        <v>360</v>
      </c>
    </row>
    <row r="204" customFormat="false" ht="12.75" hidden="false" customHeight="false" outlineLevel="0" collapsed="false">
      <c r="A204" s="24" t="s">
        <v>361</v>
      </c>
      <c r="B204" s="24" t="n">
        <v>1</v>
      </c>
      <c r="C204" s="24" t="n">
        <v>2</v>
      </c>
      <c r="D204" s="24" t="s">
        <v>362</v>
      </c>
    </row>
    <row r="205" customFormat="false" ht="12.75" hidden="false" customHeight="false" outlineLevel="0" collapsed="false">
      <c r="A205" s="24" t="s">
        <v>363</v>
      </c>
      <c r="B205" s="24" t="n">
        <v>1</v>
      </c>
      <c r="C205" s="24" t="n">
        <v>2</v>
      </c>
      <c r="D205" s="24" t="s">
        <v>364</v>
      </c>
    </row>
    <row r="206" customFormat="false" ht="12.75" hidden="false" customHeight="false" outlineLevel="0" collapsed="false">
      <c r="A206" s="24" t="s">
        <v>365</v>
      </c>
      <c r="B206" s="24" t="n">
        <v>1</v>
      </c>
      <c r="C206" s="24" t="n">
        <v>1</v>
      </c>
      <c r="D206" s="24" t="s">
        <v>366</v>
      </c>
    </row>
    <row r="207" customFormat="false" ht="12.75" hidden="false" customHeight="false" outlineLevel="0" collapsed="false">
      <c r="A207" s="24" t="s">
        <v>367</v>
      </c>
      <c r="B207" s="24" t="n">
        <v>1</v>
      </c>
      <c r="C207" s="24" t="n">
        <v>1</v>
      </c>
      <c r="D207" s="24" t="s">
        <v>368</v>
      </c>
    </row>
    <row r="208" customFormat="false" ht="12.75" hidden="false" customHeight="false" outlineLevel="0" collapsed="false">
      <c r="A208" s="24" t="s">
        <v>369</v>
      </c>
      <c r="B208" s="24" t="n">
        <v>1</v>
      </c>
      <c r="C208" s="24" t="n">
        <v>2</v>
      </c>
      <c r="D208" s="24" t="s">
        <v>370</v>
      </c>
    </row>
    <row r="209" customFormat="false" ht="12.75" hidden="false" customHeight="false" outlineLevel="0" collapsed="false">
      <c r="A209" s="24" t="s">
        <v>371</v>
      </c>
      <c r="B209" s="24" t="n">
        <v>1</v>
      </c>
      <c r="C209" s="24" t="n">
        <v>1</v>
      </c>
      <c r="D209" s="24" t="s">
        <v>372</v>
      </c>
    </row>
    <row r="210" customFormat="false" ht="12.75" hidden="false" customHeight="false" outlineLevel="0" collapsed="false">
      <c r="A210" s="24" t="s">
        <v>373</v>
      </c>
      <c r="B210" s="24" t="n">
        <v>1</v>
      </c>
      <c r="C210" s="24" t="n">
        <v>3</v>
      </c>
      <c r="D210" s="24" t="s">
        <v>374</v>
      </c>
    </row>
    <row r="211" customFormat="false" ht="12.75" hidden="false" customHeight="false" outlineLevel="0" collapsed="false">
      <c r="A211" s="24" t="s">
        <v>375</v>
      </c>
      <c r="B211" s="24" t="n">
        <v>1</v>
      </c>
      <c r="C211" s="24" t="n">
        <v>2</v>
      </c>
      <c r="D211" s="24" t="s">
        <v>376</v>
      </c>
    </row>
    <row r="212" customFormat="false" ht="12.75" hidden="false" customHeight="false" outlineLevel="0" collapsed="false">
      <c r="A212" s="24" t="s">
        <v>377</v>
      </c>
      <c r="B212" s="24" t="n">
        <v>1</v>
      </c>
      <c r="C212" s="24"/>
      <c r="D212" s="24"/>
    </row>
    <row r="213" customFormat="false" ht="12.75" hidden="false" customHeight="false" outlineLevel="0" collapsed="false">
      <c r="A213" s="24" t="s">
        <v>378</v>
      </c>
      <c r="B213" s="24" t="n">
        <v>1</v>
      </c>
      <c r="C213" s="24"/>
      <c r="D213" s="24"/>
    </row>
    <row r="214" customFormat="false" ht="12.75" hidden="false" customHeight="false" outlineLevel="0" collapsed="false">
      <c r="A214" s="24" t="s">
        <v>379</v>
      </c>
      <c r="B214" s="24" t="n">
        <v>2</v>
      </c>
      <c r="C214" s="24"/>
      <c r="D214" s="24"/>
    </row>
    <row r="215" customFormat="false" ht="12.75" hidden="false" customHeight="false" outlineLevel="0" collapsed="false">
      <c r="A215" s="24" t="s">
        <v>380</v>
      </c>
      <c r="B215" s="24" t="n">
        <v>1</v>
      </c>
      <c r="C215" s="24"/>
      <c r="D215" s="24"/>
    </row>
    <row r="216" customFormat="false" ht="12.75" hidden="false" customHeight="false" outlineLevel="0" collapsed="false">
      <c r="A216" s="24" t="s">
        <v>381</v>
      </c>
      <c r="B216" s="24" t="n">
        <v>1</v>
      </c>
      <c r="C216" s="24"/>
      <c r="D216" s="24"/>
    </row>
    <row r="217" customFormat="false" ht="12.75" hidden="false" customHeight="false" outlineLevel="0" collapsed="false">
      <c r="A217" s="24" t="s">
        <v>382</v>
      </c>
      <c r="B217" s="24" t="n">
        <v>1</v>
      </c>
      <c r="C217" s="24"/>
      <c r="D217" s="24"/>
    </row>
    <row r="218" customFormat="false" ht="12.75" hidden="false" customHeight="false" outlineLevel="0" collapsed="false">
      <c r="A218" s="24" t="s">
        <v>383</v>
      </c>
      <c r="B218" s="24" t="n">
        <v>1</v>
      </c>
      <c r="C218" s="24"/>
      <c r="D218" s="24"/>
    </row>
    <row r="219" customFormat="false" ht="12.75" hidden="false" customHeight="false" outlineLevel="0" collapsed="false">
      <c r="A219" s="24" t="s">
        <v>384</v>
      </c>
      <c r="B219" s="24" t="n">
        <v>1</v>
      </c>
      <c r="C219" s="24"/>
      <c r="D219" s="24"/>
    </row>
    <row r="220" customFormat="false" ht="12.75" hidden="false" customHeight="false" outlineLevel="0" collapsed="false">
      <c r="A220" s="24" t="s">
        <v>385</v>
      </c>
      <c r="B220" s="24" t="n">
        <v>1</v>
      </c>
      <c r="C220" s="24"/>
      <c r="D220" s="24"/>
    </row>
    <row r="221" customFormat="false" ht="12.75" hidden="false" customHeight="false" outlineLevel="0" collapsed="false">
      <c r="A221" s="24" t="s">
        <v>386</v>
      </c>
      <c r="B221" s="24" t="n">
        <v>1</v>
      </c>
      <c r="C221" s="24"/>
      <c r="D221" s="24"/>
    </row>
    <row r="222" customFormat="false" ht="12.75" hidden="false" customHeight="false" outlineLevel="0" collapsed="false">
      <c r="A222" s="25" t="s">
        <v>387</v>
      </c>
      <c r="B222" s="25" t="n">
        <v>1</v>
      </c>
      <c r="C222" s="25"/>
      <c r="D222" s="25"/>
    </row>
    <row r="223" customFormat="false" ht="12.8" hidden="false" customHeight="false" outlineLevel="0" collapsed="false">
      <c r="A223" s="26" t="s">
        <v>388</v>
      </c>
      <c r="B223" s="26"/>
      <c r="C223" s="26"/>
      <c r="D223" s="26" t="s">
        <v>389</v>
      </c>
    </row>
  </sheetData>
  <printOptions headings="false" gridLines="false" gridLinesSet="true" horizontalCentered="false" verticalCentered="false"/>
  <pageMargins left="0.509722222222222" right="0.375694444444444" top="0.531944444444444" bottom="0.744444444444444" header="0.511805555555555" footer="0.511805555555555"/>
  <pageSetup paperSize="9" scale="100" firstPageNumber="1" fitToWidth="1" fitToHeight="1" pageOrder="overThenDown" orientation="portrait" blackAndWhite="false" draft="false" cellComments="none" useFirstPageNumber="tru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84"/>
  <sheetViews>
    <sheetView showFormulas="false" showGridLines="true" showRowColHeaders="true" showZeros="true" rightToLeft="false" tabSelected="false" showOutlineSymbols="true" defaultGridColor="true" view="normal" topLeftCell="A61" colorId="64" zoomScale="115" zoomScaleNormal="115" zoomScalePageLayoutView="100" workbookViewId="0">
      <selection pane="topLeft" activeCell="F84" activeCellId="0" sqref="F84"/>
    </sheetView>
  </sheetViews>
  <sheetFormatPr defaultRowHeight="9.95" zeroHeight="false" outlineLevelRow="0" outlineLevelCol="0"/>
  <cols>
    <col collapsed="false" customWidth="true" hidden="false" outlineLevel="0" max="1" min="1" style="21" width="46.13"/>
    <col collapsed="false" customWidth="true" hidden="false" outlineLevel="0" max="2" min="2" style="21" width="10.38"/>
    <col collapsed="false" customWidth="true" hidden="false" outlineLevel="0" max="3" min="3" style="21" width="16"/>
    <col collapsed="false" customWidth="true" hidden="false" outlineLevel="0" max="4" min="4" style="27" width="28.13"/>
    <col collapsed="false" customWidth="true" hidden="false" outlineLevel="0" max="5" min="5" style="27" width="19.87"/>
    <col collapsed="false" customWidth="true" hidden="false" outlineLevel="0" max="6" min="6" style="27" width="21.38"/>
    <col collapsed="false" customWidth="true" hidden="false" outlineLevel="0" max="1025" min="7" style="21" width="16.13"/>
  </cols>
  <sheetData>
    <row r="1" customFormat="false" ht="38.25" hidden="false" customHeight="false" outlineLevel="0" collapsed="false">
      <c r="A1" s="8" t="s">
        <v>390</v>
      </c>
      <c r="B1" s="9" t="s">
        <v>391</v>
      </c>
      <c r="C1" s="9" t="s">
        <v>392</v>
      </c>
      <c r="D1" s="28" t="s">
        <v>1</v>
      </c>
      <c r="E1" s="9" t="s">
        <v>393</v>
      </c>
      <c r="F1" s="9" t="s">
        <v>394</v>
      </c>
    </row>
    <row r="2" customFormat="false" ht="9.95" hidden="false" customHeight="true" outlineLevel="0" collapsed="false">
      <c r="A2" s="24" t="s">
        <v>329</v>
      </c>
      <c r="B2" s="24" t="n">
        <v>1</v>
      </c>
      <c r="C2" s="24" t="n">
        <v>2</v>
      </c>
      <c r="D2" s="29" t="s">
        <v>15</v>
      </c>
      <c r="E2" s="30" t="n">
        <v>1</v>
      </c>
      <c r="F2" s="30" t="n">
        <v>2</v>
      </c>
    </row>
    <row r="3" customFormat="false" ht="9.95" hidden="false" customHeight="true" outlineLevel="0" collapsed="false">
      <c r="A3" s="24" t="s">
        <v>253</v>
      </c>
      <c r="B3" s="24" t="n">
        <v>1</v>
      </c>
      <c r="C3" s="24" t="n">
        <v>2</v>
      </c>
      <c r="D3" s="29" t="s">
        <v>24</v>
      </c>
      <c r="E3" s="30" t="n">
        <v>1</v>
      </c>
      <c r="F3" s="30" t="n">
        <v>2</v>
      </c>
    </row>
    <row r="4" customFormat="false" ht="9.95" hidden="false" customHeight="true" outlineLevel="0" collapsed="false">
      <c r="A4" s="24" t="s">
        <v>334</v>
      </c>
      <c r="B4" s="24" t="n">
        <v>1</v>
      </c>
      <c r="C4" s="24" t="n">
        <v>1</v>
      </c>
      <c r="D4" s="31" t="s">
        <v>48</v>
      </c>
      <c r="E4" s="32" t="n">
        <v>21</v>
      </c>
      <c r="F4" s="32" t="n">
        <v>20</v>
      </c>
    </row>
    <row r="5" customFormat="false" ht="9.95" hidden="false" customHeight="true" outlineLevel="0" collapsed="false">
      <c r="A5" s="24" t="s">
        <v>336</v>
      </c>
      <c r="B5" s="24" t="n">
        <v>2</v>
      </c>
      <c r="C5" s="24" t="n">
        <v>2</v>
      </c>
      <c r="D5" s="31"/>
      <c r="E5" s="32"/>
      <c r="F5" s="32"/>
    </row>
    <row r="6" customFormat="false" ht="9.95" hidden="false" customHeight="true" outlineLevel="0" collapsed="false">
      <c r="A6" s="24" t="s">
        <v>338</v>
      </c>
      <c r="B6" s="24" t="n">
        <v>2</v>
      </c>
      <c r="C6" s="24" t="n">
        <v>2</v>
      </c>
      <c r="D6" s="31"/>
      <c r="E6" s="32"/>
      <c r="F6" s="32"/>
    </row>
    <row r="7" customFormat="false" ht="9.95" hidden="false" customHeight="true" outlineLevel="0" collapsed="false">
      <c r="A7" s="24" t="s">
        <v>340</v>
      </c>
      <c r="B7" s="24" t="n">
        <v>2</v>
      </c>
      <c r="C7" s="24" t="n">
        <v>3</v>
      </c>
      <c r="D7" s="31"/>
      <c r="E7" s="32"/>
      <c r="F7" s="32"/>
    </row>
    <row r="8" customFormat="false" ht="9.95" hidden="false" customHeight="true" outlineLevel="0" collapsed="false">
      <c r="A8" s="24" t="s">
        <v>342</v>
      </c>
      <c r="B8" s="24" t="n">
        <v>5</v>
      </c>
      <c r="C8" s="24" t="n">
        <v>4</v>
      </c>
      <c r="D8" s="31"/>
      <c r="E8" s="32"/>
      <c r="F8" s="32"/>
    </row>
    <row r="9" customFormat="false" ht="9.95" hidden="false" customHeight="true" outlineLevel="0" collapsed="false">
      <c r="A9" s="24" t="s">
        <v>344</v>
      </c>
      <c r="B9" s="24" t="n">
        <v>3</v>
      </c>
      <c r="C9" s="24" t="n">
        <v>4</v>
      </c>
      <c r="D9" s="31"/>
      <c r="E9" s="32"/>
      <c r="F9" s="32"/>
    </row>
    <row r="10" customFormat="false" ht="9.95" hidden="false" customHeight="true" outlineLevel="0" collapsed="false">
      <c r="A10" s="24" t="s">
        <v>346</v>
      </c>
      <c r="B10" s="24" t="n">
        <v>1</v>
      </c>
      <c r="C10" s="24" t="n">
        <v>2</v>
      </c>
      <c r="D10" s="31"/>
      <c r="E10" s="32"/>
      <c r="F10" s="32"/>
    </row>
    <row r="11" customFormat="false" ht="9.95" hidden="false" customHeight="true" outlineLevel="0" collapsed="false">
      <c r="A11" s="24" t="s">
        <v>349</v>
      </c>
      <c r="B11" s="24" t="n">
        <v>3</v>
      </c>
      <c r="C11" s="24" t="n">
        <v>1</v>
      </c>
      <c r="D11" s="31"/>
      <c r="E11" s="32"/>
      <c r="F11" s="32"/>
    </row>
    <row r="12" customFormat="false" ht="9.95" hidden="false" customHeight="true" outlineLevel="0" collapsed="false">
      <c r="A12" s="24" t="s">
        <v>351</v>
      </c>
      <c r="B12" s="24" t="n">
        <v>2</v>
      </c>
      <c r="C12" s="24" t="n">
        <v>1</v>
      </c>
      <c r="D12" s="31"/>
      <c r="E12" s="32"/>
      <c r="F12" s="32"/>
    </row>
    <row r="13" customFormat="false" ht="9.95" hidden="false" customHeight="true" outlineLevel="0" collapsed="false">
      <c r="A13" s="24" t="s">
        <v>318</v>
      </c>
      <c r="B13" s="24" t="n">
        <v>2</v>
      </c>
      <c r="C13" s="24" t="n">
        <v>2</v>
      </c>
      <c r="D13" s="31" t="s">
        <v>38</v>
      </c>
      <c r="E13" s="32" t="n">
        <v>6</v>
      </c>
      <c r="F13" s="32" t="n">
        <v>6</v>
      </c>
    </row>
    <row r="14" customFormat="false" ht="9.95" hidden="false" customHeight="true" outlineLevel="0" collapsed="false">
      <c r="A14" s="24" t="s">
        <v>320</v>
      </c>
      <c r="B14" s="24" t="n">
        <v>1</v>
      </c>
      <c r="C14" s="24" t="n">
        <v>1</v>
      </c>
      <c r="D14" s="31"/>
      <c r="E14" s="32"/>
      <c r="F14" s="32"/>
    </row>
    <row r="15" customFormat="false" ht="9.95" hidden="false" customHeight="true" outlineLevel="0" collapsed="false">
      <c r="A15" s="24" t="s">
        <v>322</v>
      </c>
      <c r="B15" s="24" t="n">
        <v>1</v>
      </c>
      <c r="C15" s="24" t="n">
        <v>1</v>
      </c>
      <c r="D15" s="31"/>
      <c r="E15" s="32"/>
      <c r="F15" s="32"/>
    </row>
    <row r="16" customFormat="false" ht="9.95" hidden="false" customHeight="true" outlineLevel="0" collapsed="false">
      <c r="A16" s="24" t="s">
        <v>331</v>
      </c>
      <c r="B16" s="24" t="n">
        <v>2</v>
      </c>
      <c r="C16" s="24" t="n">
        <v>2</v>
      </c>
      <c r="D16" s="31"/>
      <c r="E16" s="32"/>
      <c r="F16" s="32"/>
    </row>
    <row r="17" customFormat="false" ht="9.95" hidden="false" customHeight="true" outlineLevel="0" collapsed="false">
      <c r="A17" s="24" t="s">
        <v>290</v>
      </c>
      <c r="B17" s="24" t="n">
        <v>1</v>
      </c>
      <c r="C17" s="24" t="n">
        <v>3</v>
      </c>
      <c r="D17" s="31" t="s">
        <v>41</v>
      </c>
      <c r="E17" s="32" t="n">
        <v>4</v>
      </c>
      <c r="F17" s="32" t="n">
        <v>5</v>
      </c>
    </row>
    <row r="18" customFormat="false" ht="9.95" hidden="false" customHeight="true" outlineLevel="0" collapsed="false">
      <c r="A18" s="24" t="s">
        <v>292</v>
      </c>
      <c r="B18" s="24" t="n">
        <v>3</v>
      </c>
      <c r="C18" s="24" t="n">
        <v>2</v>
      </c>
      <c r="D18" s="31"/>
      <c r="E18" s="32"/>
      <c r="F18" s="32"/>
    </row>
    <row r="19" customFormat="false" ht="9.95" hidden="false" customHeight="true" outlineLevel="0" collapsed="false">
      <c r="A19" s="24" t="s">
        <v>307</v>
      </c>
      <c r="B19" s="24" t="n">
        <v>1</v>
      </c>
      <c r="C19" s="24" t="n">
        <v>1</v>
      </c>
      <c r="D19" s="31" t="s">
        <v>35</v>
      </c>
      <c r="E19" s="32" t="n">
        <v>6</v>
      </c>
      <c r="F19" s="32" t="n">
        <v>4</v>
      </c>
    </row>
    <row r="20" customFormat="false" ht="9.95" hidden="false" customHeight="true" outlineLevel="0" collapsed="false">
      <c r="A20" s="24" t="s">
        <v>309</v>
      </c>
      <c r="B20" s="24" t="n">
        <v>1</v>
      </c>
      <c r="C20" s="24" t="n">
        <v>1</v>
      </c>
      <c r="D20" s="31"/>
      <c r="E20" s="32"/>
      <c r="F20" s="32"/>
    </row>
    <row r="21" customFormat="false" ht="9.95" hidden="false" customHeight="true" outlineLevel="0" collapsed="false">
      <c r="A21" s="24" t="s">
        <v>311</v>
      </c>
      <c r="B21" s="24" t="n">
        <v>2</v>
      </c>
      <c r="C21" s="24" t="n">
        <v>1</v>
      </c>
      <c r="D21" s="31"/>
      <c r="E21" s="32"/>
      <c r="F21" s="32"/>
    </row>
    <row r="22" customFormat="false" ht="9.95" hidden="false" customHeight="true" outlineLevel="0" collapsed="false">
      <c r="A22" s="24" t="s">
        <v>313</v>
      </c>
      <c r="B22" s="24" t="n">
        <v>2</v>
      </c>
      <c r="C22" s="24" t="n">
        <v>1</v>
      </c>
      <c r="D22" s="31"/>
      <c r="E22" s="32"/>
      <c r="F22" s="32"/>
    </row>
    <row r="23" customFormat="false" ht="9.95" hidden="false" customHeight="true" outlineLevel="0" collapsed="false">
      <c r="A23" s="24" t="s">
        <v>128</v>
      </c>
      <c r="B23" s="24" t="n">
        <v>1</v>
      </c>
      <c r="C23" s="24" t="n">
        <v>1</v>
      </c>
      <c r="D23" s="29" t="s">
        <v>26</v>
      </c>
      <c r="E23" s="30" t="n">
        <v>1</v>
      </c>
      <c r="F23" s="30" t="n">
        <v>1</v>
      </c>
    </row>
    <row r="24" customFormat="false" ht="9.95" hidden="false" customHeight="true" outlineLevel="0" collapsed="false">
      <c r="A24" s="24" t="s">
        <v>353</v>
      </c>
      <c r="B24" s="24" t="n">
        <v>2</v>
      </c>
      <c r="C24" s="24" t="n">
        <v>3</v>
      </c>
      <c r="D24" s="31" t="s">
        <v>44</v>
      </c>
      <c r="E24" s="32" t="n">
        <v>7</v>
      </c>
      <c r="F24" s="32" t="n">
        <v>7</v>
      </c>
    </row>
    <row r="25" customFormat="false" ht="9.95" hidden="false" customHeight="true" outlineLevel="0" collapsed="false">
      <c r="A25" s="24" t="s">
        <v>355</v>
      </c>
      <c r="B25" s="24" t="n">
        <v>2</v>
      </c>
      <c r="C25" s="24" t="n">
        <v>3</v>
      </c>
      <c r="D25" s="31"/>
      <c r="E25" s="32"/>
      <c r="F25" s="32"/>
    </row>
    <row r="26" customFormat="false" ht="9.95" hidden="false" customHeight="true" outlineLevel="0" collapsed="false">
      <c r="A26" s="24" t="s">
        <v>359</v>
      </c>
      <c r="B26" s="24" t="n">
        <v>3</v>
      </c>
      <c r="C26" s="24" t="n">
        <v>1</v>
      </c>
      <c r="D26" s="31"/>
      <c r="E26" s="32"/>
      <c r="F26" s="32"/>
    </row>
    <row r="27" customFormat="false" ht="9.95" hidden="false" customHeight="true" outlineLevel="0" collapsed="false">
      <c r="A27" s="24" t="s">
        <v>200</v>
      </c>
      <c r="B27" s="24" t="n">
        <v>1</v>
      </c>
      <c r="C27" s="24" t="n">
        <v>2</v>
      </c>
      <c r="D27" s="32" t="s">
        <v>28</v>
      </c>
      <c r="E27" s="32" t="n">
        <v>2</v>
      </c>
      <c r="F27" s="32" t="n">
        <v>3</v>
      </c>
    </row>
    <row r="28" customFormat="false" ht="9.95" hidden="false" customHeight="true" outlineLevel="0" collapsed="false">
      <c r="A28" s="24" t="s">
        <v>202</v>
      </c>
      <c r="B28" s="24" t="n">
        <v>1</v>
      </c>
      <c r="C28" s="24" t="n">
        <v>1</v>
      </c>
      <c r="D28" s="32"/>
      <c r="E28" s="32"/>
      <c r="F28" s="32"/>
    </row>
    <row r="29" customFormat="false" ht="9.95" hidden="false" customHeight="true" outlineLevel="0" collapsed="false">
      <c r="A29" s="24" t="s">
        <v>218</v>
      </c>
      <c r="B29" s="24" t="n">
        <v>1</v>
      </c>
      <c r="C29" s="24" t="n">
        <v>1</v>
      </c>
      <c r="D29" s="30" t="s">
        <v>20</v>
      </c>
      <c r="E29" s="30" t="n">
        <v>1</v>
      </c>
      <c r="F29" s="30" t="n">
        <v>1</v>
      </c>
    </row>
    <row r="30" customFormat="false" ht="9.95" hidden="false" customHeight="true" outlineLevel="0" collapsed="false">
      <c r="A30" s="24" t="s">
        <v>256</v>
      </c>
      <c r="B30" s="24" t="n">
        <v>1</v>
      </c>
      <c r="C30" s="24" t="n">
        <v>1</v>
      </c>
      <c r="D30" s="32" t="s">
        <v>32</v>
      </c>
      <c r="E30" s="32" t="n">
        <v>2</v>
      </c>
      <c r="F30" s="32" t="n">
        <v>3</v>
      </c>
    </row>
    <row r="31" customFormat="false" ht="9.95" hidden="false" customHeight="true" outlineLevel="0" collapsed="false">
      <c r="A31" s="24" t="s">
        <v>258</v>
      </c>
      <c r="B31" s="24" t="n">
        <v>1</v>
      </c>
      <c r="C31" s="24" t="n">
        <v>2</v>
      </c>
      <c r="D31" s="32"/>
      <c r="E31" s="32"/>
      <c r="F31" s="32"/>
    </row>
    <row r="32" customFormat="false" ht="9.95" hidden="false" customHeight="true" outlineLevel="0" collapsed="false">
      <c r="A32" s="24" t="s">
        <v>300</v>
      </c>
      <c r="B32" s="24" t="n">
        <v>2</v>
      </c>
      <c r="C32" s="24" t="n">
        <v>1</v>
      </c>
      <c r="D32" s="30" t="s">
        <v>30</v>
      </c>
      <c r="E32" s="30" t="n">
        <v>2</v>
      </c>
      <c r="F32" s="30" t="n">
        <v>1</v>
      </c>
    </row>
    <row r="33" customFormat="false" ht="9.95" hidden="false" customHeight="true" outlineLevel="0" collapsed="false">
      <c r="A33" s="24" t="s">
        <v>211</v>
      </c>
      <c r="B33" s="24" t="n">
        <v>2</v>
      </c>
      <c r="C33" s="24" t="n">
        <v>1</v>
      </c>
      <c r="D33" s="30" t="s">
        <v>16</v>
      </c>
      <c r="E33" s="30" t="n">
        <v>2</v>
      </c>
      <c r="F33" s="30" t="n">
        <v>1</v>
      </c>
    </row>
    <row r="34" customFormat="false" ht="9.95" hidden="false" customHeight="true" outlineLevel="0" collapsed="false">
      <c r="A34" s="24" t="s">
        <v>272</v>
      </c>
      <c r="B34" s="24" t="n">
        <v>2</v>
      </c>
      <c r="C34" s="24" t="n">
        <v>1</v>
      </c>
      <c r="D34" s="32" t="s">
        <v>47</v>
      </c>
      <c r="E34" s="32" t="n">
        <v>5</v>
      </c>
      <c r="F34" s="32" t="n">
        <v>5</v>
      </c>
    </row>
    <row r="35" customFormat="false" ht="9.95" hidden="false" customHeight="true" outlineLevel="0" collapsed="false">
      <c r="A35" s="24" t="s">
        <v>281</v>
      </c>
      <c r="B35" s="24" t="n">
        <v>2</v>
      </c>
      <c r="C35" s="24" t="n">
        <v>2</v>
      </c>
      <c r="D35" s="32"/>
      <c r="E35" s="32"/>
      <c r="F35" s="32"/>
    </row>
    <row r="36" customFormat="false" ht="9.95" hidden="false" customHeight="true" outlineLevel="0" collapsed="false">
      <c r="A36" s="24" t="s">
        <v>283</v>
      </c>
      <c r="B36" s="24" t="n">
        <v>1</v>
      </c>
      <c r="C36" s="24" t="n">
        <v>2</v>
      </c>
      <c r="D36" s="32"/>
      <c r="E36" s="32"/>
      <c r="F36" s="32"/>
    </row>
    <row r="37" customFormat="false" ht="9.95" hidden="false" customHeight="true" outlineLevel="0" collapsed="false">
      <c r="A37" s="24" t="s">
        <v>163</v>
      </c>
      <c r="B37" s="24" t="n">
        <v>1</v>
      </c>
      <c r="C37" s="24" t="n">
        <v>1</v>
      </c>
      <c r="D37" s="32" t="s">
        <v>43</v>
      </c>
      <c r="E37" s="32" t="n">
        <v>5</v>
      </c>
      <c r="F37" s="32" t="n">
        <v>7</v>
      </c>
    </row>
    <row r="38" customFormat="false" ht="9.95" hidden="false" customHeight="true" outlineLevel="0" collapsed="false">
      <c r="A38" s="24" t="s">
        <v>237</v>
      </c>
      <c r="B38" s="24" t="n">
        <v>1</v>
      </c>
      <c r="C38" s="24" t="n">
        <v>1</v>
      </c>
      <c r="D38" s="32"/>
      <c r="E38" s="32"/>
      <c r="F38" s="32"/>
    </row>
    <row r="39" customFormat="false" ht="9.95" hidden="false" customHeight="true" outlineLevel="0" collapsed="false">
      <c r="A39" s="24" t="s">
        <v>239</v>
      </c>
      <c r="B39" s="24" t="n">
        <v>1</v>
      </c>
      <c r="C39" s="24" t="n">
        <v>3</v>
      </c>
      <c r="D39" s="32"/>
      <c r="E39" s="32"/>
      <c r="F39" s="32"/>
    </row>
    <row r="40" customFormat="false" ht="9.95" hidden="false" customHeight="true" outlineLevel="0" collapsed="false">
      <c r="A40" s="24" t="s">
        <v>243</v>
      </c>
      <c r="B40" s="24" t="n">
        <v>2</v>
      </c>
      <c r="C40" s="24" t="n">
        <v>2</v>
      </c>
      <c r="D40" s="32"/>
      <c r="E40" s="32"/>
      <c r="F40" s="32"/>
    </row>
    <row r="41" customFormat="false" ht="9.95" hidden="false" customHeight="true" outlineLevel="0" collapsed="false">
      <c r="A41" s="24" t="s">
        <v>265</v>
      </c>
      <c r="B41" s="24" t="n">
        <v>1</v>
      </c>
      <c r="C41" s="24" t="n">
        <v>1</v>
      </c>
      <c r="D41" s="30" t="s">
        <v>395</v>
      </c>
      <c r="E41" s="30" t="n">
        <v>1</v>
      </c>
      <c r="F41" s="30" t="n">
        <v>1</v>
      </c>
    </row>
    <row r="42" customFormat="false" ht="9.95" hidden="false" customHeight="true" outlineLevel="0" collapsed="false">
      <c r="A42" s="24" t="s">
        <v>226</v>
      </c>
      <c r="B42" s="24" t="n">
        <v>1</v>
      </c>
      <c r="C42" s="24" t="n">
        <v>2</v>
      </c>
      <c r="D42" s="32" t="s">
        <v>396</v>
      </c>
      <c r="E42" s="32" t="n">
        <v>3</v>
      </c>
      <c r="F42" s="32" t="n">
        <v>5</v>
      </c>
    </row>
    <row r="43" customFormat="false" ht="9.95" hidden="false" customHeight="true" outlineLevel="0" collapsed="false">
      <c r="A43" s="24" t="s">
        <v>232</v>
      </c>
      <c r="B43" s="24" t="n">
        <v>2</v>
      </c>
      <c r="C43" s="24" t="n">
        <v>3</v>
      </c>
      <c r="D43" s="32"/>
      <c r="E43" s="32"/>
      <c r="F43" s="32"/>
    </row>
    <row r="44" customFormat="false" ht="9.95" hidden="false" customHeight="true" outlineLevel="0" collapsed="false">
      <c r="A44" s="24" t="s">
        <v>178</v>
      </c>
      <c r="B44" s="24" t="n">
        <v>3</v>
      </c>
      <c r="C44" s="24" t="n">
        <v>1</v>
      </c>
      <c r="D44" s="32" t="s">
        <v>397</v>
      </c>
      <c r="E44" s="32" t="n">
        <v>11</v>
      </c>
      <c r="F44" s="32" t="n">
        <v>9</v>
      </c>
    </row>
    <row r="45" customFormat="false" ht="9.95" hidden="false" customHeight="true" outlineLevel="0" collapsed="false">
      <c r="A45" s="24" t="s">
        <v>198</v>
      </c>
      <c r="B45" s="24" t="n">
        <v>4</v>
      </c>
      <c r="C45" s="24" t="n">
        <v>2</v>
      </c>
      <c r="D45" s="32"/>
      <c r="E45" s="32"/>
      <c r="F45" s="32"/>
    </row>
    <row r="46" customFormat="false" ht="9.95" hidden="false" customHeight="true" outlineLevel="0" collapsed="false">
      <c r="A46" s="24" t="s">
        <v>206</v>
      </c>
      <c r="B46" s="24" t="n">
        <v>1</v>
      </c>
      <c r="C46" s="24" t="n">
        <v>1</v>
      </c>
      <c r="D46" s="32"/>
      <c r="E46" s="32"/>
      <c r="F46" s="32"/>
    </row>
    <row r="47" customFormat="false" ht="9.95" hidden="false" customHeight="true" outlineLevel="0" collapsed="false">
      <c r="A47" s="24" t="s">
        <v>208</v>
      </c>
      <c r="B47" s="24" t="n">
        <v>3</v>
      </c>
      <c r="C47" s="24" t="n">
        <v>5</v>
      </c>
      <c r="D47" s="32"/>
      <c r="E47" s="32"/>
      <c r="F47" s="32"/>
    </row>
    <row r="48" customFormat="false" ht="9.95" hidden="false" customHeight="true" outlineLevel="0" collapsed="false">
      <c r="A48" s="24" t="s">
        <v>185</v>
      </c>
      <c r="B48" s="24" t="n">
        <v>1</v>
      </c>
      <c r="C48" s="24" t="n">
        <v>5</v>
      </c>
      <c r="D48" s="32" t="s">
        <v>398</v>
      </c>
      <c r="E48" s="32" t="n">
        <v>9</v>
      </c>
      <c r="F48" s="32" t="n">
        <v>17</v>
      </c>
    </row>
    <row r="49" customFormat="false" ht="9.95" hidden="false" customHeight="true" outlineLevel="0" collapsed="false">
      <c r="A49" s="24" t="s">
        <v>189</v>
      </c>
      <c r="B49" s="24" t="n">
        <v>3</v>
      </c>
      <c r="C49" s="24" t="n">
        <v>5</v>
      </c>
      <c r="D49" s="32"/>
      <c r="E49" s="32"/>
      <c r="F49" s="32"/>
    </row>
    <row r="50" customFormat="false" ht="9.95" hidden="false" customHeight="true" outlineLevel="0" collapsed="false">
      <c r="A50" s="24" t="s">
        <v>191</v>
      </c>
      <c r="B50" s="24" t="n">
        <v>3</v>
      </c>
      <c r="C50" s="24" t="n">
        <v>5</v>
      </c>
      <c r="D50" s="32"/>
      <c r="E50" s="32"/>
      <c r="F50" s="32"/>
    </row>
    <row r="51" customFormat="false" ht="9.95" hidden="false" customHeight="true" outlineLevel="0" collapsed="false">
      <c r="A51" s="24" t="s">
        <v>193</v>
      </c>
      <c r="B51" s="24" t="n">
        <v>2</v>
      </c>
      <c r="C51" s="24" t="n">
        <v>2</v>
      </c>
      <c r="D51" s="32"/>
      <c r="E51" s="32"/>
      <c r="F51" s="32"/>
    </row>
    <row r="52" customFormat="false" ht="9.95" hidden="false" customHeight="true" outlineLevel="0" collapsed="false">
      <c r="A52" s="24" t="s">
        <v>161</v>
      </c>
      <c r="B52" s="24" t="n">
        <v>3</v>
      </c>
      <c r="C52" s="24" t="n">
        <v>3</v>
      </c>
      <c r="D52" s="32" t="s">
        <v>399</v>
      </c>
      <c r="E52" s="32" t="n">
        <v>4</v>
      </c>
      <c r="F52" s="32" t="n">
        <v>4</v>
      </c>
    </row>
    <row r="53" customFormat="false" ht="9.95" hidden="false" customHeight="true" outlineLevel="0" collapsed="false">
      <c r="A53" s="24" t="s">
        <v>229</v>
      </c>
      <c r="B53" s="24" t="n">
        <v>1</v>
      </c>
      <c r="C53" s="24" t="n">
        <v>1</v>
      </c>
      <c r="D53" s="32"/>
      <c r="E53" s="32"/>
      <c r="F53" s="32"/>
    </row>
    <row r="54" customFormat="false" ht="9.95" hidden="false" customHeight="true" outlineLevel="0" collapsed="false">
      <c r="A54" s="24" t="s">
        <v>150</v>
      </c>
      <c r="B54" s="24" t="n">
        <v>1</v>
      </c>
      <c r="C54" s="24" t="n">
        <v>2</v>
      </c>
      <c r="D54" s="32" t="s">
        <v>400</v>
      </c>
      <c r="E54" s="32" t="n">
        <v>11</v>
      </c>
      <c r="F54" s="32" t="n">
        <v>12</v>
      </c>
    </row>
    <row r="55" customFormat="false" ht="9.95" hidden="false" customHeight="true" outlineLevel="0" collapsed="false">
      <c r="A55" s="24" t="s">
        <v>154</v>
      </c>
      <c r="B55" s="24" t="n">
        <v>1</v>
      </c>
      <c r="C55" s="24" t="n">
        <v>2</v>
      </c>
      <c r="D55" s="32"/>
      <c r="E55" s="32"/>
      <c r="F55" s="32"/>
    </row>
    <row r="56" customFormat="false" ht="9.95" hidden="false" customHeight="true" outlineLevel="0" collapsed="false">
      <c r="A56" s="24" t="s">
        <v>157</v>
      </c>
      <c r="B56" s="24" t="n">
        <v>2</v>
      </c>
      <c r="C56" s="24" t="n">
        <v>2</v>
      </c>
      <c r="D56" s="32"/>
      <c r="E56" s="32"/>
      <c r="F56" s="32"/>
    </row>
    <row r="57" customFormat="false" ht="9.95" hidden="false" customHeight="true" outlineLevel="0" collapsed="false">
      <c r="A57" s="24" t="s">
        <v>159</v>
      </c>
      <c r="B57" s="24" t="n">
        <v>1</v>
      </c>
      <c r="C57" s="24" t="n">
        <v>1</v>
      </c>
      <c r="D57" s="32"/>
      <c r="E57" s="32"/>
      <c r="F57" s="32"/>
    </row>
    <row r="58" customFormat="false" ht="9.95" hidden="false" customHeight="true" outlineLevel="0" collapsed="false">
      <c r="A58" s="24" t="s">
        <v>165</v>
      </c>
      <c r="B58" s="24" t="n">
        <v>1</v>
      </c>
      <c r="C58" s="24" t="n">
        <v>1</v>
      </c>
      <c r="D58" s="32"/>
      <c r="E58" s="32"/>
      <c r="F58" s="32"/>
    </row>
    <row r="59" customFormat="false" ht="9.95" hidden="false" customHeight="true" outlineLevel="0" collapsed="false">
      <c r="A59" s="24" t="s">
        <v>168</v>
      </c>
      <c r="B59" s="24" t="n">
        <v>1</v>
      </c>
      <c r="C59" s="24" t="n">
        <v>2</v>
      </c>
      <c r="D59" s="32"/>
      <c r="E59" s="32"/>
      <c r="F59" s="32"/>
    </row>
    <row r="60" customFormat="false" ht="9.95" hidden="false" customHeight="true" outlineLevel="0" collapsed="false">
      <c r="A60" s="24" t="s">
        <v>171</v>
      </c>
      <c r="B60" s="24" t="n">
        <v>2</v>
      </c>
      <c r="C60" s="24" t="n">
        <v>1</v>
      </c>
      <c r="D60" s="32"/>
      <c r="E60" s="32"/>
      <c r="F60" s="32"/>
    </row>
    <row r="61" customFormat="false" ht="9.95" hidden="false" customHeight="true" outlineLevel="0" collapsed="false">
      <c r="A61" s="24" t="s">
        <v>215</v>
      </c>
      <c r="B61" s="24" t="n">
        <v>2</v>
      </c>
      <c r="C61" s="24" t="n">
        <v>1</v>
      </c>
      <c r="D61" s="32"/>
      <c r="E61" s="32"/>
      <c r="F61" s="32"/>
    </row>
    <row r="62" customFormat="false" ht="9.95" hidden="false" customHeight="true" outlineLevel="0" collapsed="false">
      <c r="A62" s="24" t="s">
        <v>180</v>
      </c>
      <c r="B62" s="24" t="n">
        <v>1</v>
      </c>
      <c r="C62" s="24" t="n">
        <v>2</v>
      </c>
      <c r="D62" s="32" t="s">
        <v>401</v>
      </c>
      <c r="E62" s="32" t="n">
        <v>4</v>
      </c>
      <c r="F62" s="32" t="n">
        <v>4</v>
      </c>
    </row>
    <row r="63" customFormat="false" ht="9.95" hidden="false" customHeight="true" outlineLevel="0" collapsed="false">
      <c r="A63" s="24" t="s">
        <v>187</v>
      </c>
      <c r="B63" s="24" t="n">
        <v>3</v>
      </c>
      <c r="C63" s="24" t="n">
        <v>2</v>
      </c>
      <c r="D63" s="32"/>
      <c r="E63" s="32"/>
      <c r="F63" s="32"/>
    </row>
    <row r="64" customFormat="false" ht="9.95" hidden="false" customHeight="true" outlineLevel="0" collapsed="false">
      <c r="A64" s="24" t="s">
        <v>110</v>
      </c>
      <c r="B64" s="24" t="n">
        <v>1</v>
      </c>
      <c r="C64" s="24" t="n">
        <v>1</v>
      </c>
      <c r="D64" s="32" t="s">
        <v>402</v>
      </c>
      <c r="E64" s="32" t="n">
        <v>12</v>
      </c>
      <c r="F64" s="32" t="n">
        <v>8</v>
      </c>
    </row>
    <row r="65" customFormat="false" ht="9.95" hidden="false" customHeight="true" outlineLevel="0" collapsed="false">
      <c r="A65" s="24" t="s">
        <v>132</v>
      </c>
      <c r="B65" s="24" t="n">
        <v>2</v>
      </c>
      <c r="C65" s="24" t="n">
        <v>1</v>
      </c>
      <c r="D65" s="32"/>
      <c r="E65" s="32"/>
      <c r="F65" s="32"/>
    </row>
    <row r="66" customFormat="false" ht="9.95" hidden="false" customHeight="true" outlineLevel="0" collapsed="false">
      <c r="A66" s="24" t="s">
        <v>134</v>
      </c>
      <c r="B66" s="24" t="n">
        <v>5</v>
      </c>
      <c r="C66" s="24" t="n">
        <v>4</v>
      </c>
      <c r="D66" s="32"/>
      <c r="E66" s="32"/>
      <c r="F66" s="32"/>
    </row>
    <row r="67" customFormat="false" ht="9.95" hidden="false" customHeight="true" outlineLevel="0" collapsed="false">
      <c r="A67" s="24" t="s">
        <v>136</v>
      </c>
      <c r="B67" s="24" t="n">
        <v>4</v>
      </c>
      <c r="C67" s="24" t="n">
        <v>2</v>
      </c>
      <c r="D67" s="32"/>
      <c r="E67" s="32"/>
      <c r="F67" s="32"/>
    </row>
    <row r="68" customFormat="false" ht="9.95" hidden="false" customHeight="true" outlineLevel="0" collapsed="false">
      <c r="A68" s="24" t="s">
        <v>85</v>
      </c>
      <c r="B68" s="24" t="n">
        <v>2</v>
      </c>
      <c r="C68" s="24" t="n">
        <v>1</v>
      </c>
      <c r="D68" s="32" t="s">
        <v>21</v>
      </c>
      <c r="E68" s="32" t="n">
        <v>3</v>
      </c>
      <c r="F68" s="32" t="n">
        <v>2</v>
      </c>
    </row>
    <row r="69" customFormat="false" ht="9.95" hidden="false" customHeight="true" outlineLevel="0" collapsed="false">
      <c r="A69" s="24" t="s">
        <v>88</v>
      </c>
      <c r="B69" s="24" t="n">
        <v>1</v>
      </c>
      <c r="C69" s="24" t="n">
        <v>1</v>
      </c>
      <c r="D69" s="32"/>
      <c r="E69" s="32"/>
      <c r="F69" s="32"/>
    </row>
    <row r="70" customFormat="false" ht="9.95" hidden="false" customHeight="true" outlineLevel="0" collapsed="false">
      <c r="A70" s="24" t="s">
        <v>69</v>
      </c>
      <c r="B70" s="24" t="n">
        <v>1</v>
      </c>
      <c r="C70" s="24" t="n">
        <v>2</v>
      </c>
      <c r="D70" s="32" t="s">
        <v>37</v>
      </c>
      <c r="E70" s="32" t="n">
        <v>3</v>
      </c>
      <c r="F70" s="32" t="n">
        <v>4</v>
      </c>
    </row>
    <row r="71" customFormat="false" ht="9.95" hidden="false" customHeight="true" outlineLevel="0" collapsed="false">
      <c r="A71" s="24" t="s">
        <v>72</v>
      </c>
      <c r="B71" s="24" t="n">
        <v>1</v>
      </c>
      <c r="C71" s="24" t="n">
        <v>1</v>
      </c>
      <c r="D71" s="32"/>
      <c r="E71" s="32"/>
      <c r="F71" s="32"/>
    </row>
    <row r="72" customFormat="false" ht="9.95" hidden="false" customHeight="true" outlineLevel="0" collapsed="false">
      <c r="A72" s="24" t="s">
        <v>77</v>
      </c>
      <c r="B72" s="24" t="n">
        <v>1</v>
      </c>
      <c r="C72" s="24" t="n">
        <v>1</v>
      </c>
      <c r="D72" s="32"/>
      <c r="E72" s="32"/>
      <c r="F72" s="32"/>
    </row>
    <row r="73" customFormat="false" ht="9.95" hidden="false" customHeight="true" outlineLevel="0" collapsed="false">
      <c r="A73" s="24" t="s">
        <v>64</v>
      </c>
      <c r="B73" s="24" t="n">
        <v>1</v>
      </c>
      <c r="C73" s="24" t="n">
        <v>2</v>
      </c>
      <c r="D73" s="32" t="s">
        <v>29</v>
      </c>
      <c r="E73" s="32" t="n">
        <v>2</v>
      </c>
      <c r="F73" s="32" t="n">
        <v>5</v>
      </c>
    </row>
    <row r="74" customFormat="false" ht="9.95" hidden="false" customHeight="true" outlineLevel="0" collapsed="false">
      <c r="A74" s="24" t="s">
        <v>66</v>
      </c>
      <c r="B74" s="24" t="n">
        <v>1</v>
      </c>
      <c r="C74" s="24" t="n">
        <v>3</v>
      </c>
      <c r="D74" s="32"/>
      <c r="E74" s="32"/>
      <c r="F74" s="32"/>
    </row>
    <row r="75" customFormat="false" ht="9.95" hidden="false" customHeight="true" outlineLevel="0" collapsed="false">
      <c r="A75" s="24" t="s">
        <v>101</v>
      </c>
      <c r="B75" s="24" t="n">
        <v>1</v>
      </c>
      <c r="C75" s="24" t="n">
        <v>1</v>
      </c>
      <c r="D75" s="30" t="s">
        <v>18</v>
      </c>
      <c r="E75" s="30" t="n">
        <v>1</v>
      </c>
      <c r="F75" s="30" t="n">
        <v>1</v>
      </c>
    </row>
    <row r="76" customFormat="false" ht="9.95" hidden="false" customHeight="true" outlineLevel="0" collapsed="false">
      <c r="A76" s="24" t="s">
        <v>55</v>
      </c>
      <c r="B76" s="24" t="n">
        <v>1</v>
      </c>
      <c r="C76" s="24" t="n">
        <v>1</v>
      </c>
      <c r="D76" s="33" t="s">
        <v>27</v>
      </c>
      <c r="E76" s="33" t="n">
        <v>2</v>
      </c>
      <c r="F76" s="33" t="n">
        <v>2</v>
      </c>
    </row>
    <row r="77" customFormat="false" ht="9.95" hidden="false" customHeight="true" outlineLevel="0" collapsed="false">
      <c r="A77" s="25" t="s">
        <v>57</v>
      </c>
      <c r="B77" s="25" t="n">
        <v>1</v>
      </c>
      <c r="C77" s="25" t="n">
        <v>1</v>
      </c>
      <c r="D77" s="33"/>
      <c r="E77" s="33"/>
      <c r="F77" s="33"/>
    </row>
    <row r="78" customFormat="false" ht="9.95" hidden="false" customHeight="true" outlineLevel="0" collapsed="false">
      <c r="A78" s="24" t="s">
        <v>114</v>
      </c>
      <c r="B78" s="24" t="n">
        <v>17</v>
      </c>
      <c r="C78" s="24" t="n">
        <v>12</v>
      </c>
      <c r="D78" s="32" t="s">
        <v>403</v>
      </c>
      <c r="E78" s="32" t="n">
        <v>33</v>
      </c>
      <c r="F78" s="32" t="n">
        <v>21</v>
      </c>
    </row>
    <row r="79" customFormat="false" ht="9.95" hidden="false" customHeight="true" outlineLevel="0" collapsed="false">
      <c r="A79" s="24" t="s">
        <v>116</v>
      </c>
      <c r="B79" s="24" t="n">
        <v>5</v>
      </c>
      <c r="C79" s="24" t="n">
        <v>4</v>
      </c>
      <c r="D79" s="32"/>
      <c r="E79" s="32"/>
      <c r="F79" s="32"/>
    </row>
    <row r="80" customFormat="false" ht="9.95" hidden="false" customHeight="true" outlineLevel="0" collapsed="false">
      <c r="A80" s="24" t="s">
        <v>118</v>
      </c>
      <c r="B80" s="24" t="n">
        <v>3</v>
      </c>
      <c r="C80" s="24" t="n">
        <v>1</v>
      </c>
      <c r="D80" s="32"/>
      <c r="E80" s="32"/>
      <c r="F80" s="32"/>
    </row>
    <row r="81" customFormat="false" ht="9.95" hidden="false" customHeight="true" outlineLevel="0" collapsed="false">
      <c r="A81" s="24" t="s">
        <v>120</v>
      </c>
      <c r="B81" s="24" t="n">
        <v>4</v>
      </c>
      <c r="C81" s="24" t="n">
        <v>2</v>
      </c>
      <c r="D81" s="32"/>
      <c r="E81" s="32"/>
      <c r="F81" s="32"/>
    </row>
    <row r="82" customFormat="false" ht="9.95" hidden="false" customHeight="true" outlineLevel="0" collapsed="false">
      <c r="A82" s="24" t="s">
        <v>122</v>
      </c>
      <c r="B82" s="24" t="n">
        <v>3</v>
      </c>
      <c r="C82" s="24" t="n">
        <v>1</v>
      </c>
      <c r="D82" s="32"/>
      <c r="E82" s="32"/>
      <c r="F82" s="32"/>
    </row>
    <row r="83" customFormat="false" ht="9.95" hidden="false" customHeight="true" outlineLevel="0" collapsed="false">
      <c r="A83" s="24" t="s">
        <v>125</v>
      </c>
      <c r="B83" s="24" t="n">
        <v>1</v>
      </c>
      <c r="C83" s="24" t="n">
        <v>1</v>
      </c>
      <c r="D83" s="32"/>
      <c r="E83" s="32"/>
      <c r="F83" s="32"/>
    </row>
    <row r="84" customFormat="false" ht="9.95" hidden="false" customHeight="true" outlineLevel="0" collapsed="false">
      <c r="A84" s="24" t="s">
        <v>404</v>
      </c>
      <c r="B84" s="24"/>
      <c r="C84" s="24"/>
      <c r="D84" s="30" t="s">
        <v>405</v>
      </c>
      <c r="E84" s="24"/>
      <c r="F84" s="24"/>
    </row>
  </sheetData>
  <mergeCells count="63">
    <mergeCell ref="D4:D12"/>
    <mergeCell ref="E4:E12"/>
    <mergeCell ref="F4:F12"/>
    <mergeCell ref="D13:D16"/>
    <mergeCell ref="E13:E16"/>
    <mergeCell ref="F13:F16"/>
    <mergeCell ref="D17:D18"/>
    <mergeCell ref="E17:E18"/>
    <mergeCell ref="F17:F18"/>
    <mergeCell ref="D19:D22"/>
    <mergeCell ref="E19:E22"/>
    <mergeCell ref="F19:F22"/>
    <mergeCell ref="D24:D26"/>
    <mergeCell ref="E24:E26"/>
    <mergeCell ref="F24:F26"/>
    <mergeCell ref="D27:D28"/>
    <mergeCell ref="E27:E28"/>
    <mergeCell ref="F27:F28"/>
    <mergeCell ref="D30:D31"/>
    <mergeCell ref="E30:E31"/>
    <mergeCell ref="F30:F31"/>
    <mergeCell ref="D34:D36"/>
    <mergeCell ref="E34:E36"/>
    <mergeCell ref="F34:F36"/>
    <mergeCell ref="D37:D40"/>
    <mergeCell ref="E37:E40"/>
    <mergeCell ref="F37:F40"/>
    <mergeCell ref="D42:D43"/>
    <mergeCell ref="E42:E43"/>
    <mergeCell ref="F42:F43"/>
    <mergeCell ref="D44:D47"/>
    <mergeCell ref="E44:E47"/>
    <mergeCell ref="F44:F47"/>
    <mergeCell ref="D48:D51"/>
    <mergeCell ref="E48:E51"/>
    <mergeCell ref="F48:F51"/>
    <mergeCell ref="D52:D53"/>
    <mergeCell ref="E52:E53"/>
    <mergeCell ref="F52:F53"/>
    <mergeCell ref="D54:D61"/>
    <mergeCell ref="E54:E61"/>
    <mergeCell ref="F54:F61"/>
    <mergeCell ref="D62:D63"/>
    <mergeCell ref="E62:E63"/>
    <mergeCell ref="F62:F63"/>
    <mergeCell ref="D64:D67"/>
    <mergeCell ref="E64:E67"/>
    <mergeCell ref="F64:F67"/>
    <mergeCell ref="D68:D69"/>
    <mergeCell ref="E68:E69"/>
    <mergeCell ref="F68:F69"/>
    <mergeCell ref="D70:D72"/>
    <mergeCell ref="E70:E72"/>
    <mergeCell ref="F70:F72"/>
    <mergeCell ref="D73:D74"/>
    <mergeCell ref="E73:E74"/>
    <mergeCell ref="F73:F74"/>
    <mergeCell ref="D76:D77"/>
    <mergeCell ref="E76:E77"/>
    <mergeCell ref="F76:F77"/>
    <mergeCell ref="D78:D83"/>
    <mergeCell ref="E78:E83"/>
    <mergeCell ref="F78:F83"/>
  </mergeCells>
  <printOptions headings="false" gridLines="false" gridLinesSet="true" horizontalCentered="false" verticalCentered="false"/>
  <pageMargins left="0.509722222222222" right="0.375694444444444" top="0.531944444444444" bottom="0.744444444444444" header="0.511805555555555" footer="0.511805555555555"/>
  <pageSetup paperSize="9" scale="100" firstPageNumber="1" fitToWidth="1" fitToHeight="1" pageOrder="overThenDown" orientation="portrait" blackAndWhite="false" draft="false" cellComments="none" useFirstPageNumber="tru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65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D65" activeCellId="0" sqref="D65"/>
    </sheetView>
  </sheetViews>
  <sheetFormatPr defaultRowHeight="12.75" zeroHeight="false" outlineLevelRow="0" outlineLevelCol="0"/>
  <cols>
    <col collapsed="false" customWidth="true" hidden="false" outlineLevel="0" max="1" min="1" style="22" width="54.74"/>
    <col collapsed="false" customWidth="true" hidden="false" outlineLevel="0" max="2" min="2" style="34" width="12.63"/>
    <col collapsed="false" customWidth="true" hidden="false" outlineLevel="0" max="3" min="3" style="34" width="32"/>
    <col collapsed="false" customWidth="true" hidden="false" outlineLevel="0" max="4" min="4" style="34" width="23.25"/>
    <col collapsed="false" customWidth="true" hidden="false" outlineLevel="0" max="5" min="5" style="22" width="10.62"/>
    <col collapsed="false" customWidth="true" hidden="false" outlineLevel="0" max="6" min="6" style="21" width="56.25"/>
    <col collapsed="false" customWidth="true" hidden="false" outlineLevel="0" max="7" min="7" style="21" width="10.62"/>
    <col collapsed="false" customWidth="true" hidden="false" outlineLevel="0" max="8" min="8" style="21" width="54.74"/>
    <col collapsed="false" customWidth="true" hidden="false" outlineLevel="0" max="1025" min="9" style="22" width="9"/>
  </cols>
  <sheetData>
    <row r="1" customFormat="false" ht="38.25" hidden="false" customHeight="false" outlineLevel="0" collapsed="false">
      <c r="A1" s="35" t="s">
        <v>406</v>
      </c>
      <c r="B1" s="9" t="s">
        <v>407</v>
      </c>
      <c r="C1" s="36" t="s">
        <v>1</v>
      </c>
      <c r="D1" s="9" t="s">
        <v>408</v>
      </c>
    </row>
    <row r="2" customFormat="false" ht="12.75" hidden="false" customHeight="false" outlineLevel="0" collapsed="false">
      <c r="A2" s="37" t="s">
        <v>324</v>
      </c>
      <c r="B2" s="38" t="n">
        <v>1</v>
      </c>
      <c r="C2" s="38" t="s">
        <v>409</v>
      </c>
      <c r="D2" s="38" t="n">
        <v>1</v>
      </c>
    </row>
    <row r="3" customFormat="false" ht="12.75" hidden="false" customHeight="false" outlineLevel="0" collapsed="false">
      <c r="A3" s="37" t="s">
        <v>249</v>
      </c>
      <c r="B3" s="38" t="n">
        <v>2</v>
      </c>
      <c r="C3" s="38" t="s">
        <v>24</v>
      </c>
      <c r="D3" s="38" t="n">
        <v>2</v>
      </c>
    </row>
    <row r="4" customFormat="false" ht="12.75" hidden="false" customHeight="false" outlineLevel="0" collapsed="false">
      <c r="A4" s="37" t="s">
        <v>294</v>
      </c>
      <c r="B4" s="38" t="n">
        <v>1</v>
      </c>
      <c r="C4" s="38" t="s">
        <v>41</v>
      </c>
      <c r="D4" s="38" t="n">
        <v>1</v>
      </c>
    </row>
    <row r="5" customFormat="false" ht="12.75" hidden="false" customHeight="false" outlineLevel="0" collapsed="false">
      <c r="A5" s="37" t="s">
        <v>387</v>
      </c>
      <c r="B5" s="38" t="n">
        <v>1</v>
      </c>
      <c r="C5" s="38" t="s">
        <v>31</v>
      </c>
      <c r="D5" s="38" t="n">
        <v>1</v>
      </c>
    </row>
    <row r="6" customFormat="false" ht="12.75" hidden="false" customHeight="false" outlineLevel="0" collapsed="false">
      <c r="A6" s="37" t="s">
        <v>317</v>
      </c>
      <c r="B6" s="38" t="n">
        <v>2</v>
      </c>
      <c r="C6" s="38" t="s">
        <v>9</v>
      </c>
      <c r="D6" s="38" t="n">
        <v>2</v>
      </c>
    </row>
    <row r="7" customFormat="false" ht="12.75" hidden="false" customHeight="false" outlineLevel="0" collapsed="false">
      <c r="A7" s="37" t="s">
        <v>315</v>
      </c>
      <c r="B7" s="38" t="n">
        <v>1</v>
      </c>
      <c r="C7" s="38" t="s">
        <v>35</v>
      </c>
      <c r="D7" s="38" t="n">
        <v>1</v>
      </c>
    </row>
    <row r="8" customFormat="false" ht="12.75" hidden="false" customHeight="false" outlineLevel="0" collapsed="false">
      <c r="A8" s="37" t="s">
        <v>382</v>
      </c>
      <c r="B8" s="38" t="n">
        <v>1</v>
      </c>
      <c r="C8" s="39" t="s">
        <v>25</v>
      </c>
      <c r="D8" s="39" t="n">
        <v>5</v>
      </c>
    </row>
    <row r="9" customFormat="false" ht="12.75" hidden="false" customHeight="false" outlineLevel="0" collapsed="false">
      <c r="A9" s="37" t="s">
        <v>383</v>
      </c>
      <c r="B9" s="38" t="n">
        <v>1</v>
      </c>
      <c r="C9" s="39"/>
      <c r="D9" s="39"/>
    </row>
    <row r="10" customFormat="false" ht="12.75" hidden="false" customHeight="false" outlineLevel="0" collapsed="false">
      <c r="A10" s="37" t="s">
        <v>384</v>
      </c>
      <c r="B10" s="38" t="n">
        <v>1</v>
      </c>
      <c r="C10" s="39"/>
      <c r="D10" s="39"/>
    </row>
    <row r="11" customFormat="false" ht="12.75" hidden="false" customHeight="false" outlineLevel="0" collapsed="false">
      <c r="A11" s="37" t="s">
        <v>385</v>
      </c>
      <c r="B11" s="38" t="n">
        <v>1</v>
      </c>
      <c r="C11" s="39"/>
      <c r="D11" s="39"/>
    </row>
    <row r="12" customFormat="false" ht="12.75" hidden="false" customHeight="false" outlineLevel="0" collapsed="false">
      <c r="A12" s="37" t="s">
        <v>386</v>
      </c>
      <c r="B12" s="38" t="n">
        <v>1</v>
      </c>
      <c r="C12" s="39"/>
      <c r="D12" s="39"/>
    </row>
    <row r="13" customFormat="false" ht="12.75" hidden="false" customHeight="false" outlineLevel="0" collapsed="false">
      <c r="A13" s="37" t="s">
        <v>361</v>
      </c>
      <c r="B13" s="38" t="n">
        <v>1</v>
      </c>
      <c r="C13" s="39" t="s">
        <v>39</v>
      </c>
      <c r="D13" s="39" t="n">
        <v>14</v>
      </c>
    </row>
    <row r="14" customFormat="false" ht="12.75" hidden="false" customHeight="false" outlineLevel="0" collapsed="false">
      <c r="A14" s="37" t="s">
        <v>363</v>
      </c>
      <c r="B14" s="38" t="n">
        <v>1</v>
      </c>
      <c r="C14" s="39"/>
      <c r="D14" s="39"/>
    </row>
    <row r="15" customFormat="false" ht="12.75" hidden="false" customHeight="false" outlineLevel="0" collapsed="false">
      <c r="A15" s="37" t="s">
        <v>365</v>
      </c>
      <c r="B15" s="38" t="n">
        <v>1</v>
      </c>
      <c r="C15" s="39"/>
      <c r="D15" s="39"/>
    </row>
    <row r="16" customFormat="false" ht="12.75" hidden="false" customHeight="false" outlineLevel="0" collapsed="false">
      <c r="A16" s="37" t="s">
        <v>367</v>
      </c>
      <c r="B16" s="38" t="n">
        <v>1</v>
      </c>
      <c r="C16" s="39"/>
      <c r="D16" s="39"/>
    </row>
    <row r="17" customFormat="false" ht="12.75" hidden="false" customHeight="false" outlineLevel="0" collapsed="false">
      <c r="A17" s="37" t="s">
        <v>369</v>
      </c>
      <c r="B17" s="38" t="n">
        <v>1</v>
      </c>
      <c r="C17" s="39"/>
      <c r="D17" s="39"/>
    </row>
    <row r="18" customFormat="false" ht="12.75" hidden="false" customHeight="false" outlineLevel="0" collapsed="false">
      <c r="A18" s="37" t="s">
        <v>371</v>
      </c>
      <c r="B18" s="38" t="n">
        <v>1</v>
      </c>
      <c r="C18" s="39"/>
      <c r="D18" s="39"/>
    </row>
    <row r="19" customFormat="false" ht="12.75" hidden="false" customHeight="false" outlineLevel="0" collapsed="false">
      <c r="A19" s="37" t="s">
        <v>373</v>
      </c>
      <c r="B19" s="38" t="n">
        <v>1</v>
      </c>
      <c r="C19" s="39"/>
      <c r="D19" s="39"/>
    </row>
    <row r="20" customFormat="false" ht="12.75" hidden="false" customHeight="false" outlineLevel="0" collapsed="false">
      <c r="A20" s="37" t="s">
        <v>375</v>
      </c>
      <c r="B20" s="38" t="n">
        <v>1</v>
      </c>
      <c r="C20" s="39"/>
      <c r="D20" s="39"/>
    </row>
    <row r="21" customFormat="false" ht="12.75" hidden="false" customHeight="false" outlineLevel="0" collapsed="false">
      <c r="A21" s="37" t="s">
        <v>377</v>
      </c>
      <c r="B21" s="38" t="n">
        <v>1</v>
      </c>
      <c r="C21" s="39"/>
      <c r="D21" s="39"/>
    </row>
    <row r="22" customFormat="false" ht="12.75" hidden="false" customHeight="false" outlineLevel="0" collapsed="false">
      <c r="A22" s="37" t="s">
        <v>378</v>
      </c>
      <c r="B22" s="38" t="n">
        <v>1</v>
      </c>
      <c r="C22" s="39"/>
      <c r="D22" s="39"/>
    </row>
    <row r="23" customFormat="false" ht="12.75" hidden="false" customHeight="false" outlineLevel="0" collapsed="false">
      <c r="A23" s="37" t="s">
        <v>379</v>
      </c>
      <c r="B23" s="38" t="n">
        <v>2</v>
      </c>
      <c r="C23" s="39"/>
      <c r="D23" s="39"/>
    </row>
    <row r="24" customFormat="false" ht="12.75" hidden="false" customHeight="false" outlineLevel="0" collapsed="false">
      <c r="A24" s="37" t="s">
        <v>380</v>
      </c>
      <c r="B24" s="38" t="n">
        <v>1</v>
      </c>
      <c r="C24" s="39"/>
      <c r="D24" s="39"/>
    </row>
    <row r="25" customFormat="false" ht="12.75" hidden="false" customHeight="false" outlineLevel="0" collapsed="false">
      <c r="A25" s="37" t="s">
        <v>381</v>
      </c>
      <c r="B25" s="38" t="n">
        <v>1</v>
      </c>
      <c r="C25" s="39"/>
      <c r="D25" s="39"/>
    </row>
    <row r="26" customFormat="false" ht="12.75" hidden="false" customHeight="false" outlineLevel="0" collapsed="false">
      <c r="A26" s="37" t="s">
        <v>127</v>
      </c>
      <c r="B26" s="38" t="n">
        <v>1</v>
      </c>
      <c r="C26" s="39" t="s">
        <v>410</v>
      </c>
      <c r="D26" s="39" t="n">
        <v>4</v>
      </c>
    </row>
    <row r="27" customFormat="false" ht="12.75" hidden="false" customHeight="false" outlineLevel="0" collapsed="false">
      <c r="A27" s="37" t="s">
        <v>130</v>
      </c>
      <c r="B27" s="38" t="n">
        <v>1</v>
      </c>
      <c r="C27" s="39"/>
      <c r="D27" s="39"/>
    </row>
    <row r="28" customFormat="false" ht="12.75" hidden="false" customHeight="false" outlineLevel="0" collapsed="false">
      <c r="A28" s="37" t="s">
        <v>131</v>
      </c>
      <c r="B28" s="38" t="n">
        <v>2</v>
      </c>
      <c r="C28" s="39"/>
      <c r="D28" s="39"/>
    </row>
    <row r="29" customFormat="false" ht="12.75" hidden="false" customHeight="false" outlineLevel="0" collapsed="false">
      <c r="A29" s="37" t="s">
        <v>357</v>
      </c>
      <c r="B29" s="38" t="n">
        <v>6</v>
      </c>
      <c r="C29" s="39" t="s">
        <v>411</v>
      </c>
      <c r="D29" s="39" t="n">
        <v>8</v>
      </c>
    </row>
    <row r="30" customFormat="false" ht="12.75" hidden="false" customHeight="false" outlineLevel="0" collapsed="false">
      <c r="A30" s="37" t="s">
        <v>358</v>
      </c>
      <c r="B30" s="38" t="n">
        <v>2</v>
      </c>
      <c r="C30" s="39"/>
      <c r="D30" s="39"/>
    </row>
    <row r="31" customFormat="false" ht="12.75" hidden="false" customHeight="false" outlineLevel="0" collapsed="false">
      <c r="A31" s="37" t="s">
        <v>302</v>
      </c>
      <c r="B31" s="38" t="n">
        <v>1</v>
      </c>
      <c r="C31" s="38" t="s">
        <v>30</v>
      </c>
      <c r="D31" s="38" t="n">
        <v>1</v>
      </c>
    </row>
    <row r="32" customFormat="false" ht="12.75" hidden="false" customHeight="false" outlineLevel="0" collapsed="false">
      <c r="A32" s="37" t="s">
        <v>274</v>
      </c>
      <c r="B32" s="38" t="n">
        <v>1</v>
      </c>
      <c r="C32" s="38" t="s">
        <v>47</v>
      </c>
      <c r="D32" s="38" t="n">
        <v>1</v>
      </c>
    </row>
    <row r="33" customFormat="false" ht="12.75" hidden="false" customHeight="false" outlineLevel="0" collapsed="false">
      <c r="A33" s="37" t="s">
        <v>245</v>
      </c>
      <c r="B33" s="38" t="n">
        <v>1</v>
      </c>
      <c r="C33" s="39" t="s">
        <v>43</v>
      </c>
      <c r="D33" s="39" t="n">
        <v>2</v>
      </c>
    </row>
    <row r="34" customFormat="false" ht="12.75" hidden="false" customHeight="false" outlineLevel="0" collapsed="false">
      <c r="A34" s="37" t="s">
        <v>247</v>
      </c>
      <c r="B34" s="38" t="n">
        <v>1</v>
      </c>
      <c r="C34" s="39"/>
      <c r="D34" s="39"/>
    </row>
    <row r="35" customFormat="false" ht="12.75" hidden="false" customHeight="false" outlineLevel="0" collapsed="false">
      <c r="A35" s="37" t="s">
        <v>176</v>
      </c>
      <c r="B35" s="38" t="n">
        <v>1</v>
      </c>
      <c r="C35" s="38" t="s">
        <v>412</v>
      </c>
      <c r="D35" s="38" t="n">
        <v>1</v>
      </c>
    </row>
    <row r="36" customFormat="false" ht="12.75" hidden="false" customHeight="false" outlineLevel="0" collapsed="false">
      <c r="A36" s="37" t="s">
        <v>152</v>
      </c>
      <c r="B36" s="38" t="n">
        <v>1</v>
      </c>
      <c r="C36" s="39" t="s">
        <v>49</v>
      </c>
      <c r="D36" s="39" t="n">
        <v>6</v>
      </c>
    </row>
    <row r="37" customFormat="false" ht="12.75" hidden="false" customHeight="false" outlineLevel="0" collapsed="false">
      <c r="A37" s="37" t="s">
        <v>156</v>
      </c>
      <c r="B37" s="38" t="n">
        <v>1</v>
      </c>
      <c r="C37" s="39"/>
      <c r="D37" s="39"/>
    </row>
    <row r="38" customFormat="false" ht="12.75" hidden="false" customHeight="false" outlineLevel="0" collapsed="false">
      <c r="A38" s="37" t="s">
        <v>213</v>
      </c>
      <c r="B38" s="38" t="n">
        <v>2</v>
      </c>
      <c r="C38" s="39"/>
      <c r="D38" s="39"/>
    </row>
    <row r="39" customFormat="false" ht="12.75" hidden="false" customHeight="false" outlineLevel="0" collapsed="false">
      <c r="A39" s="37" t="s">
        <v>217</v>
      </c>
      <c r="B39" s="38" t="n">
        <v>1</v>
      </c>
      <c r="C39" s="39"/>
      <c r="D39" s="39"/>
    </row>
    <row r="40" customFormat="false" ht="12.75" hidden="false" customHeight="false" outlineLevel="0" collapsed="false">
      <c r="A40" s="37" t="s">
        <v>220</v>
      </c>
      <c r="B40" s="38" t="n">
        <v>1</v>
      </c>
      <c r="C40" s="39"/>
      <c r="D40" s="39"/>
    </row>
    <row r="41" customFormat="false" ht="12.75" hidden="false" customHeight="false" outlineLevel="0" collapsed="false">
      <c r="A41" s="37" t="s">
        <v>144</v>
      </c>
      <c r="B41" s="38" t="n">
        <v>2</v>
      </c>
      <c r="C41" s="38" t="s">
        <v>40</v>
      </c>
      <c r="D41" s="38" t="n">
        <v>2</v>
      </c>
    </row>
    <row r="42" customFormat="false" ht="12.75" hidden="false" customHeight="false" outlineLevel="0" collapsed="false">
      <c r="A42" s="37" t="s">
        <v>138</v>
      </c>
      <c r="B42" s="38" t="n">
        <v>1</v>
      </c>
      <c r="C42" s="38" t="s">
        <v>42</v>
      </c>
      <c r="D42" s="38" t="n">
        <v>1</v>
      </c>
    </row>
    <row r="43" customFormat="false" ht="12.75" hidden="false" customHeight="false" outlineLevel="0" collapsed="false">
      <c r="A43" s="37" t="s">
        <v>140</v>
      </c>
      <c r="B43" s="38" t="n">
        <v>1</v>
      </c>
      <c r="C43" s="39" t="s">
        <v>13</v>
      </c>
      <c r="D43" s="39" t="n">
        <v>3</v>
      </c>
    </row>
    <row r="44" customFormat="false" ht="12.75" hidden="false" customHeight="false" outlineLevel="0" collapsed="false">
      <c r="A44" s="37" t="s">
        <v>142</v>
      </c>
      <c r="B44" s="38" t="n">
        <v>2</v>
      </c>
      <c r="C44" s="39"/>
      <c r="D44" s="39"/>
    </row>
    <row r="45" customFormat="false" ht="12.75" hidden="false" customHeight="false" outlineLevel="0" collapsed="false">
      <c r="A45" s="37" t="s">
        <v>100</v>
      </c>
      <c r="B45" s="38" t="n">
        <v>1</v>
      </c>
      <c r="C45" s="39" t="s">
        <v>14</v>
      </c>
      <c r="D45" s="39" t="n">
        <v>2</v>
      </c>
    </row>
    <row r="46" customFormat="false" ht="12.75" hidden="false" customHeight="false" outlineLevel="0" collapsed="false">
      <c r="A46" s="37" t="s">
        <v>103</v>
      </c>
      <c r="B46" s="38" t="n">
        <v>1</v>
      </c>
      <c r="C46" s="39"/>
      <c r="D46" s="39"/>
    </row>
    <row r="47" customFormat="false" ht="12.75" hidden="false" customHeight="false" outlineLevel="0" collapsed="false">
      <c r="A47" s="37" t="s">
        <v>87</v>
      </c>
      <c r="B47" s="38" t="n">
        <v>1</v>
      </c>
      <c r="C47" s="39" t="s">
        <v>21</v>
      </c>
      <c r="D47" s="39" t="n">
        <v>5</v>
      </c>
    </row>
    <row r="48" customFormat="false" ht="12.75" hidden="false" customHeight="false" outlineLevel="0" collapsed="false">
      <c r="A48" s="37" t="s">
        <v>90</v>
      </c>
      <c r="B48" s="38" t="n">
        <v>2</v>
      </c>
      <c r="C48" s="39"/>
      <c r="D48" s="39"/>
    </row>
    <row r="49" customFormat="false" ht="12.75" hidden="false" customHeight="false" outlineLevel="0" collapsed="false">
      <c r="A49" s="37" t="s">
        <v>92</v>
      </c>
      <c r="B49" s="38" t="n">
        <v>1</v>
      </c>
      <c r="C49" s="39"/>
      <c r="D49" s="39"/>
    </row>
    <row r="50" customFormat="false" ht="12.75" hidden="false" customHeight="false" outlineLevel="0" collapsed="false">
      <c r="A50" s="37" t="s">
        <v>97</v>
      </c>
      <c r="B50" s="38" t="n">
        <v>1</v>
      </c>
      <c r="C50" s="39"/>
      <c r="D50" s="39"/>
    </row>
    <row r="51" customFormat="false" ht="12.75" hidden="false" customHeight="false" outlineLevel="0" collapsed="false">
      <c r="A51" s="37" t="s">
        <v>79</v>
      </c>
      <c r="B51" s="38" t="n">
        <v>1</v>
      </c>
      <c r="C51" s="39" t="s">
        <v>22</v>
      </c>
      <c r="D51" s="39" t="n">
        <v>3</v>
      </c>
    </row>
    <row r="52" customFormat="false" ht="12.75" hidden="false" customHeight="false" outlineLevel="0" collapsed="false">
      <c r="A52" s="37" t="s">
        <v>81</v>
      </c>
      <c r="B52" s="38" t="n">
        <v>1</v>
      </c>
      <c r="C52" s="39"/>
      <c r="D52" s="39"/>
    </row>
    <row r="53" customFormat="false" ht="12.75" hidden="false" customHeight="false" outlineLevel="0" collapsed="false">
      <c r="A53" s="37" t="s">
        <v>83</v>
      </c>
      <c r="B53" s="38" t="n">
        <v>1</v>
      </c>
      <c r="C53" s="39"/>
      <c r="D53" s="39"/>
    </row>
    <row r="54" customFormat="false" ht="12.75" hidden="false" customHeight="false" outlineLevel="0" collapsed="false">
      <c r="A54" s="37" t="s">
        <v>71</v>
      </c>
      <c r="B54" s="38" t="n">
        <v>1</v>
      </c>
      <c r="C54" s="38" t="s">
        <v>37</v>
      </c>
      <c r="D54" s="38" t="n">
        <v>1</v>
      </c>
    </row>
    <row r="55" customFormat="false" ht="12.75" hidden="false" customHeight="false" outlineLevel="0" collapsed="false">
      <c r="A55" s="37" t="s">
        <v>94</v>
      </c>
      <c r="B55" s="38" t="n">
        <v>1</v>
      </c>
      <c r="C55" s="39" t="s">
        <v>23</v>
      </c>
      <c r="D55" s="39" t="n">
        <v>3</v>
      </c>
    </row>
    <row r="56" customFormat="false" ht="12.75" hidden="false" customHeight="false" outlineLevel="0" collapsed="false">
      <c r="A56" s="37" t="s">
        <v>95</v>
      </c>
      <c r="B56" s="38" t="n">
        <v>1</v>
      </c>
      <c r="C56" s="39"/>
      <c r="D56" s="39"/>
    </row>
    <row r="57" customFormat="false" ht="12.75" hidden="false" customHeight="false" outlineLevel="0" collapsed="false">
      <c r="A57" s="37" t="s">
        <v>96</v>
      </c>
      <c r="B57" s="38" t="n">
        <v>1</v>
      </c>
      <c r="C57" s="39"/>
      <c r="D57" s="39"/>
    </row>
    <row r="58" customFormat="false" ht="12.75" hidden="false" customHeight="false" outlineLevel="0" collapsed="false">
      <c r="A58" s="37" t="s">
        <v>61</v>
      </c>
      <c r="B58" s="38" t="n">
        <v>2</v>
      </c>
      <c r="C58" s="38" t="s">
        <v>18</v>
      </c>
      <c r="D58" s="38" t="n">
        <v>2</v>
      </c>
    </row>
    <row r="59" customFormat="false" ht="15" hidden="false" customHeight="true" outlineLevel="0" collapsed="false">
      <c r="A59" s="37" t="s">
        <v>112</v>
      </c>
      <c r="B59" s="38" t="n">
        <v>1</v>
      </c>
      <c r="C59" s="40" t="s">
        <v>19</v>
      </c>
      <c r="D59" s="40" t="n">
        <v>1</v>
      </c>
    </row>
    <row r="60" customFormat="false" ht="12.75" hidden="false" customHeight="false" outlineLevel="0" collapsed="false">
      <c r="A60" s="37" t="s">
        <v>59</v>
      </c>
      <c r="B60" s="38" t="n">
        <v>1</v>
      </c>
      <c r="C60" s="39" t="s">
        <v>413</v>
      </c>
      <c r="D60" s="39" t="n">
        <v>9</v>
      </c>
    </row>
    <row r="61" customFormat="false" ht="12.75" hidden="false" customHeight="false" outlineLevel="0" collapsed="false">
      <c r="A61" s="37" t="s">
        <v>84</v>
      </c>
      <c r="B61" s="38" t="n">
        <v>1</v>
      </c>
      <c r="C61" s="39"/>
      <c r="D61" s="39"/>
    </row>
    <row r="62" customFormat="false" ht="12.75" hidden="false" customHeight="false" outlineLevel="0" collapsed="false">
      <c r="A62" s="37" t="s">
        <v>93</v>
      </c>
      <c r="B62" s="38" t="n">
        <v>4</v>
      </c>
      <c r="C62" s="39"/>
      <c r="D62" s="39"/>
    </row>
    <row r="63" customFormat="false" ht="12.75" hidden="false" customHeight="false" outlineLevel="0" collapsed="false">
      <c r="A63" s="37" t="s">
        <v>98</v>
      </c>
      <c r="B63" s="38" t="n">
        <v>2</v>
      </c>
      <c r="C63" s="39"/>
      <c r="D63" s="39"/>
    </row>
    <row r="64" customFormat="false" ht="12.75" hidden="false" customHeight="false" outlineLevel="0" collapsed="false">
      <c r="A64" s="37" t="s">
        <v>99</v>
      </c>
      <c r="B64" s="38" t="n">
        <v>1</v>
      </c>
      <c r="C64" s="39"/>
      <c r="D64" s="39"/>
    </row>
    <row r="65" s="43" customFormat="true" ht="12.8" hidden="false" customHeight="false" outlineLevel="0" collapsed="false">
      <c r="A65" s="41" t="s">
        <v>414</v>
      </c>
      <c r="B65" s="42"/>
      <c r="C65" s="41" t="s">
        <v>415</v>
      </c>
      <c r="D65" s="41"/>
      <c r="F65" s="44"/>
      <c r="G65" s="44"/>
      <c r="H65" s="44"/>
    </row>
  </sheetData>
  <mergeCells count="24">
    <mergeCell ref="C8:C12"/>
    <mergeCell ref="D8:D12"/>
    <mergeCell ref="C13:C25"/>
    <mergeCell ref="D13:D25"/>
    <mergeCell ref="C26:C28"/>
    <mergeCell ref="D26:D28"/>
    <mergeCell ref="C29:C30"/>
    <mergeCell ref="D29:D30"/>
    <mergeCell ref="C33:C34"/>
    <mergeCell ref="D33:D34"/>
    <mergeCell ref="C36:C40"/>
    <mergeCell ref="D36:D40"/>
    <mergeCell ref="C43:C44"/>
    <mergeCell ref="D43:D44"/>
    <mergeCell ref="C45:C46"/>
    <mergeCell ref="D45:D46"/>
    <mergeCell ref="C47:C50"/>
    <mergeCell ref="D47:D50"/>
    <mergeCell ref="C51:C53"/>
    <mergeCell ref="D51:D53"/>
    <mergeCell ref="C55:C57"/>
    <mergeCell ref="D55:D57"/>
    <mergeCell ref="C60:C64"/>
    <mergeCell ref="D60:D64"/>
  </mergeCells>
  <printOptions headings="false" gridLines="false" gridLinesSet="true" horizontalCentered="false" verticalCentered="false"/>
  <pageMargins left="0.509722222222222" right="0.375694444444444" top="0.531944444444444" bottom="0.744444444444444" header="0.511805555555555" footer="0.511805555555555"/>
  <pageSetup paperSize="9" scale="100" firstPageNumber="1" fitToWidth="1" fitToHeight="1" pageOrder="overThenDown" orientation="portrait" blackAndWhite="false" draft="false" cellComments="none" useFirstPageNumber="tru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0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108" activeCellId="0" sqref="D108"/>
    </sheetView>
  </sheetViews>
  <sheetFormatPr defaultRowHeight="14.25" zeroHeight="false" outlineLevelRow="0" outlineLevelCol="0"/>
  <cols>
    <col collapsed="false" customWidth="true" hidden="false" outlineLevel="0" max="1" min="1" style="0" width="51.75"/>
    <col collapsed="false" customWidth="true" hidden="false" outlineLevel="0" max="2" min="2" style="0" width="19"/>
    <col collapsed="false" customWidth="true" hidden="false" outlineLevel="0" max="3" min="3" style="45" width="34.62"/>
    <col collapsed="false" customWidth="true" hidden="false" outlineLevel="0" max="4" min="4" style="45" width="24.62"/>
    <col collapsed="false" customWidth="true" hidden="false" outlineLevel="0" max="1025" min="5" style="0" width="8.61"/>
  </cols>
  <sheetData>
    <row r="1" customFormat="false" ht="38.25" hidden="false" customHeight="false" outlineLevel="0" collapsed="false">
      <c r="A1" s="35" t="s">
        <v>416</v>
      </c>
      <c r="B1" s="9" t="s">
        <v>392</v>
      </c>
      <c r="C1" s="36" t="s">
        <v>1</v>
      </c>
      <c r="D1" s="9" t="s">
        <v>417</v>
      </c>
    </row>
    <row r="2" customFormat="false" ht="14.25" hidden="false" customHeight="false" outlineLevel="0" collapsed="false">
      <c r="A2" s="46" t="s">
        <v>327</v>
      </c>
      <c r="B2" s="46" t="n">
        <v>1</v>
      </c>
      <c r="C2" s="47" t="s">
        <v>11</v>
      </c>
      <c r="D2" s="47" t="n">
        <v>3</v>
      </c>
    </row>
    <row r="3" customFormat="false" ht="14.25" hidden="false" customHeight="false" outlineLevel="0" collapsed="false">
      <c r="A3" s="46" t="s">
        <v>328</v>
      </c>
      <c r="B3" s="46" t="n">
        <v>2</v>
      </c>
      <c r="C3" s="47"/>
      <c r="D3" s="47"/>
    </row>
    <row r="4" customFormat="false" ht="14.25" hidden="false" customHeight="false" outlineLevel="0" collapsed="false">
      <c r="A4" s="46" t="s">
        <v>252</v>
      </c>
      <c r="B4" s="46" t="n">
        <v>1</v>
      </c>
      <c r="C4" s="48" t="s">
        <v>24</v>
      </c>
      <c r="D4" s="48" t="n">
        <v>1</v>
      </c>
    </row>
    <row r="5" customFormat="false" ht="14.25" hidden="false" customHeight="false" outlineLevel="0" collapsed="false">
      <c r="A5" s="46" t="s">
        <v>107</v>
      </c>
      <c r="B5" s="46" t="n">
        <v>1</v>
      </c>
      <c r="C5" s="47" t="s">
        <v>10</v>
      </c>
      <c r="D5" s="47" t="n">
        <v>3</v>
      </c>
    </row>
    <row r="6" customFormat="false" ht="14.25" hidden="false" customHeight="false" outlineLevel="0" collapsed="false">
      <c r="A6" s="46" t="s">
        <v>108</v>
      </c>
      <c r="B6" s="46" t="n">
        <v>1</v>
      </c>
      <c r="C6" s="47"/>
      <c r="D6" s="47"/>
    </row>
    <row r="7" customFormat="false" ht="14.25" hidden="false" customHeight="false" outlineLevel="0" collapsed="false">
      <c r="A7" s="46" t="s">
        <v>109</v>
      </c>
      <c r="B7" s="46" t="n">
        <v>1</v>
      </c>
      <c r="C7" s="47"/>
      <c r="D7" s="47"/>
    </row>
    <row r="8" customFormat="false" ht="14.25" hidden="false" customHeight="false" outlineLevel="0" collapsed="false">
      <c r="A8" s="46" t="s">
        <v>333</v>
      </c>
      <c r="B8" s="46" t="n">
        <v>3</v>
      </c>
      <c r="C8" s="47" t="s">
        <v>418</v>
      </c>
      <c r="D8" s="47" t="n">
        <v>6</v>
      </c>
    </row>
    <row r="9" customFormat="false" ht="14.25" hidden="false" customHeight="false" outlineLevel="0" collapsed="false">
      <c r="A9" s="46" t="s">
        <v>348</v>
      </c>
      <c r="B9" s="46" t="n">
        <v>3</v>
      </c>
      <c r="C9" s="47"/>
      <c r="D9" s="47"/>
    </row>
    <row r="10" customFormat="false" ht="14.25" hidden="false" customHeight="false" outlineLevel="0" collapsed="false">
      <c r="A10" s="46" t="s">
        <v>325</v>
      </c>
      <c r="B10" s="46" t="n">
        <v>1</v>
      </c>
      <c r="C10" s="47" t="s">
        <v>419</v>
      </c>
      <c r="D10" s="47" t="n">
        <v>2</v>
      </c>
    </row>
    <row r="11" customFormat="false" ht="14.25" hidden="false" customHeight="false" outlineLevel="0" collapsed="false">
      <c r="A11" s="46" t="s">
        <v>326</v>
      </c>
      <c r="B11" s="46" t="n">
        <v>1</v>
      </c>
      <c r="C11" s="47"/>
      <c r="D11" s="47"/>
    </row>
    <row r="12" customFormat="false" ht="14.25" hidden="false" customHeight="false" outlineLevel="0" collapsed="false">
      <c r="A12" s="46" t="s">
        <v>289</v>
      </c>
      <c r="B12" s="46" t="n">
        <v>1</v>
      </c>
      <c r="C12" s="47" t="s">
        <v>41</v>
      </c>
      <c r="D12" s="47" t="n">
        <v>5</v>
      </c>
    </row>
    <row r="13" customFormat="false" ht="14.25" hidden="false" customHeight="false" outlineLevel="0" collapsed="false">
      <c r="A13" s="46" t="s">
        <v>295</v>
      </c>
      <c r="B13" s="46" t="n">
        <v>3</v>
      </c>
      <c r="C13" s="47"/>
      <c r="D13" s="47"/>
    </row>
    <row r="14" customFormat="false" ht="14.25" hidden="false" customHeight="false" outlineLevel="0" collapsed="false">
      <c r="A14" s="46" t="s">
        <v>296</v>
      </c>
      <c r="B14" s="46" t="n">
        <v>1</v>
      </c>
      <c r="C14" s="47"/>
      <c r="D14" s="47"/>
    </row>
    <row r="15" customFormat="false" ht="14.25" hidden="false" customHeight="false" outlineLevel="0" collapsed="false">
      <c r="A15" s="46" t="s">
        <v>370</v>
      </c>
      <c r="B15" s="46" t="n">
        <v>2</v>
      </c>
      <c r="C15" s="47" t="s">
        <v>420</v>
      </c>
      <c r="D15" s="47" t="n">
        <v>8</v>
      </c>
    </row>
    <row r="16" customFormat="false" ht="14.25" hidden="false" customHeight="false" outlineLevel="0" collapsed="false">
      <c r="A16" s="46" t="s">
        <v>372</v>
      </c>
      <c r="B16" s="46" t="n">
        <v>1</v>
      </c>
      <c r="C16" s="47"/>
      <c r="D16" s="47"/>
    </row>
    <row r="17" customFormat="false" ht="14.25" hidden="false" customHeight="false" outlineLevel="0" collapsed="false">
      <c r="A17" s="46" t="s">
        <v>374</v>
      </c>
      <c r="B17" s="46" t="n">
        <v>3</v>
      </c>
      <c r="C17" s="47"/>
      <c r="D17" s="47"/>
    </row>
    <row r="18" customFormat="false" ht="14.25" hidden="false" customHeight="false" outlineLevel="0" collapsed="false">
      <c r="A18" s="46" t="s">
        <v>376</v>
      </c>
      <c r="B18" s="46" t="n">
        <v>2</v>
      </c>
      <c r="C18" s="47"/>
      <c r="D18" s="47"/>
    </row>
    <row r="19" customFormat="false" ht="14.25" hidden="false" customHeight="false" outlineLevel="0" collapsed="false">
      <c r="A19" s="46" t="s">
        <v>316</v>
      </c>
      <c r="B19" s="46" t="n">
        <v>1</v>
      </c>
      <c r="C19" s="48" t="s">
        <v>9</v>
      </c>
      <c r="D19" s="48" t="n">
        <v>1</v>
      </c>
    </row>
    <row r="20" customFormat="false" ht="14.25" hidden="false" customHeight="false" outlineLevel="0" collapsed="false">
      <c r="A20" s="46" t="s">
        <v>368</v>
      </c>
      <c r="B20" s="46" t="n">
        <v>1</v>
      </c>
      <c r="C20" s="48" t="s">
        <v>25</v>
      </c>
      <c r="D20" s="48" t="n">
        <v>1</v>
      </c>
    </row>
    <row r="21" customFormat="false" ht="14.25" hidden="false" customHeight="false" outlineLevel="0" collapsed="false">
      <c r="A21" s="46" t="s">
        <v>362</v>
      </c>
      <c r="B21" s="46" t="n">
        <v>2</v>
      </c>
      <c r="C21" s="47" t="s">
        <v>411</v>
      </c>
      <c r="D21" s="47" t="n">
        <v>5</v>
      </c>
    </row>
    <row r="22" customFormat="false" ht="14.25" hidden="false" customHeight="false" outlineLevel="0" collapsed="false">
      <c r="A22" s="46" t="s">
        <v>364</v>
      </c>
      <c r="B22" s="46" t="n">
        <v>2</v>
      </c>
      <c r="C22" s="47"/>
      <c r="D22" s="47"/>
    </row>
    <row r="23" customFormat="false" ht="14.25" hidden="false" customHeight="false" outlineLevel="0" collapsed="false">
      <c r="A23" s="46" t="s">
        <v>366</v>
      </c>
      <c r="B23" s="46" t="n">
        <v>1</v>
      </c>
      <c r="C23" s="47"/>
      <c r="D23" s="47"/>
    </row>
    <row r="24" customFormat="false" ht="14.25" hidden="false" customHeight="false" outlineLevel="0" collapsed="false">
      <c r="A24" s="46" t="s">
        <v>204</v>
      </c>
      <c r="B24" s="46" t="n">
        <v>2</v>
      </c>
      <c r="C24" s="48" t="s">
        <v>28</v>
      </c>
      <c r="D24" s="48" t="n">
        <v>2</v>
      </c>
    </row>
    <row r="25" customFormat="false" ht="14.25" hidden="false" customHeight="false" outlineLevel="0" collapsed="false">
      <c r="A25" s="46" t="s">
        <v>222</v>
      </c>
      <c r="B25" s="46" t="n">
        <v>3</v>
      </c>
      <c r="C25" s="48" t="s">
        <v>20</v>
      </c>
      <c r="D25" s="48" t="n">
        <v>3</v>
      </c>
    </row>
    <row r="26" customFormat="false" ht="14.25" hidden="false" customHeight="false" outlineLevel="0" collapsed="false">
      <c r="A26" s="46" t="s">
        <v>263</v>
      </c>
      <c r="B26" s="46" t="n">
        <v>1</v>
      </c>
      <c r="C26" s="47" t="s">
        <v>12</v>
      </c>
      <c r="D26" s="47" t="n">
        <v>3</v>
      </c>
    </row>
    <row r="27" customFormat="false" ht="14.25" hidden="false" customHeight="false" outlineLevel="0" collapsed="false">
      <c r="A27" s="46" t="s">
        <v>264</v>
      </c>
      <c r="B27" s="46" t="n">
        <v>2</v>
      </c>
      <c r="C27" s="47"/>
      <c r="D27" s="47"/>
    </row>
    <row r="28" customFormat="false" ht="14.25" hidden="false" customHeight="false" outlineLevel="0" collapsed="false">
      <c r="A28" s="46" t="s">
        <v>255</v>
      </c>
      <c r="B28" s="46" t="n">
        <v>1</v>
      </c>
      <c r="C28" s="47" t="s">
        <v>32</v>
      </c>
      <c r="D28" s="47" t="n">
        <v>4</v>
      </c>
    </row>
    <row r="29" customFormat="false" ht="14.25" hidden="false" customHeight="false" outlineLevel="0" collapsed="false">
      <c r="A29" s="46" t="s">
        <v>260</v>
      </c>
      <c r="B29" s="46" t="n">
        <v>1</v>
      </c>
      <c r="C29" s="47"/>
      <c r="D29" s="47"/>
    </row>
    <row r="30" customFormat="false" ht="14.25" hidden="false" customHeight="false" outlineLevel="0" collapsed="false">
      <c r="A30" s="46" t="s">
        <v>261</v>
      </c>
      <c r="B30" s="46" t="n">
        <v>1</v>
      </c>
      <c r="C30" s="47"/>
      <c r="D30" s="47"/>
    </row>
    <row r="31" customFormat="false" ht="14.25" hidden="false" customHeight="false" outlineLevel="0" collapsed="false">
      <c r="A31" s="46" t="s">
        <v>262</v>
      </c>
      <c r="B31" s="46" t="n">
        <v>1</v>
      </c>
      <c r="C31" s="47"/>
      <c r="D31" s="47"/>
    </row>
    <row r="32" customFormat="false" ht="14.25" hidden="false" customHeight="false" outlineLevel="0" collapsed="false">
      <c r="A32" s="46" t="s">
        <v>297</v>
      </c>
      <c r="B32" s="46" t="n">
        <v>1</v>
      </c>
      <c r="C32" s="47" t="s">
        <v>17</v>
      </c>
      <c r="D32" s="47" t="n">
        <v>4</v>
      </c>
    </row>
    <row r="33" customFormat="false" ht="14.25" hidden="false" customHeight="false" outlineLevel="0" collapsed="false">
      <c r="A33" s="46" t="s">
        <v>298</v>
      </c>
      <c r="B33" s="46" t="n">
        <v>2</v>
      </c>
      <c r="C33" s="47"/>
      <c r="D33" s="47"/>
    </row>
    <row r="34" customFormat="false" ht="14.25" hidden="false" customHeight="false" outlineLevel="0" collapsed="false">
      <c r="A34" s="46" t="s">
        <v>299</v>
      </c>
      <c r="B34" s="46" t="n">
        <v>1</v>
      </c>
      <c r="C34" s="47"/>
      <c r="D34" s="47"/>
    </row>
    <row r="35" customFormat="false" ht="14.25" hidden="false" customHeight="false" outlineLevel="0" collapsed="false">
      <c r="A35" s="46" t="s">
        <v>303</v>
      </c>
      <c r="B35" s="46" t="n">
        <v>1</v>
      </c>
      <c r="C35" s="47" t="s">
        <v>30</v>
      </c>
      <c r="D35" s="47" t="n">
        <v>4</v>
      </c>
    </row>
    <row r="36" customFormat="false" ht="14.25" hidden="false" customHeight="false" outlineLevel="0" collapsed="false">
      <c r="A36" s="46" t="s">
        <v>304</v>
      </c>
      <c r="B36" s="46" t="n">
        <v>1</v>
      </c>
      <c r="C36" s="47"/>
      <c r="D36" s="47"/>
    </row>
    <row r="37" customFormat="false" ht="14.25" hidden="false" customHeight="false" outlineLevel="0" collapsed="false">
      <c r="A37" s="46" t="s">
        <v>305</v>
      </c>
      <c r="B37" s="46" t="n">
        <v>1</v>
      </c>
      <c r="C37" s="47"/>
      <c r="D37" s="47"/>
    </row>
    <row r="38" customFormat="false" ht="14.25" hidden="false" customHeight="false" outlineLevel="0" collapsed="false">
      <c r="A38" s="46" t="s">
        <v>306</v>
      </c>
      <c r="B38" s="46" t="n">
        <v>1</v>
      </c>
      <c r="C38" s="47"/>
      <c r="D38" s="47"/>
    </row>
    <row r="39" customFormat="false" ht="14.25" hidden="false" customHeight="false" outlineLevel="0" collapsed="false">
      <c r="A39" s="46" t="s">
        <v>214</v>
      </c>
      <c r="B39" s="46" t="n">
        <v>1</v>
      </c>
      <c r="C39" s="48" t="s">
        <v>421</v>
      </c>
      <c r="D39" s="48" t="n">
        <v>1</v>
      </c>
    </row>
    <row r="40" customFormat="false" ht="14.25" hidden="false" customHeight="false" outlineLevel="0" collapsed="false">
      <c r="A40" s="46" t="s">
        <v>143</v>
      </c>
      <c r="B40" s="46" t="n">
        <v>2</v>
      </c>
      <c r="C40" s="47" t="s">
        <v>47</v>
      </c>
      <c r="D40" s="47" t="n">
        <v>20</v>
      </c>
    </row>
    <row r="41" customFormat="false" ht="14.25" hidden="false" customHeight="false" outlineLevel="0" collapsed="false">
      <c r="A41" s="46" t="s">
        <v>267</v>
      </c>
      <c r="B41" s="46" t="n">
        <v>1</v>
      </c>
      <c r="C41" s="47"/>
      <c r="D41" s="47"/>
    </row>
    <row r="42" customFormat="false" ht="14.25" hidden="false" customHeight="false" outlineLevel="0" collapsed="false">
      <c r="A42" s="46" t="s">
        <v>268</v>
      </c>
      <c r="B42" s="46" t="n">
        <v>1</v>
      </c>
      <c r="C42" s="47"/>
      <c r="D42" s="47"/>
    </row>
    <row r="43" customFormat="false" ht="14.25" hidden="false" customHeight="false" outlineLevel="0" collapsed="false">
      <c r="A43" s="46" t="s">
        <v>269</v>
      </c>
      <c r="B43" s="46" t="n">
        <v>1</v>
      </c>
      <c r="C43" s="47"/>
      <c r="D43" s="47"/>
    </row>
    <row r="44" customFormat="false" ht="14.25" hidden="false" customHeight="false" outlineLevel="0" collapsed="false">
      <c r="A44" s="46" t="s">
        <v>270</v>
      </c>
      <c r="B44" s="46" t="n">
        <v>1</v>
      </c>
      <c r="C44" s="47"/>
      <c r="D44" s="47"/>
    </row>
    <row r="45" customFormat="false" ht="14.25" hidden="false" customHeight="false" outlineLevel="0" collapsed="false">
      <c r="A45" s="46" t="s">
        <v>271</v>
      </c>
      <c r="B45" s="46" t="n">
        <v>1</v>
      </c>
      <c r="C45" s="47"/>
      <c r="D45" s="47"/>
    </row>
    <row r="46" customFormat="false" ht="14.25" hidden="false" customHeight="false" outlineLevel="0" collapsed="false">
      <c r="A46" s="46" t="s">
        <v>275</v>
      </c>
      <c r="B46" s="46" t="n">
        <v>1</v>
      </c>
      <c r="C46" s="47"/>
      <c r="D46" s="47"/>
    </row>
    <row r="47" customFormat="false" ht="14.25" hidden="false" customHeight="false" outlineLevel="0" collapsed="false">
      <c r="A47" s="46" t="s">
        <v>276</v>
      </c>
      <c r="B47" s="46" t="n">
        <v>1</v>
      </c>
      <c r="C47" s="47"/>
      <c r="D47" s="47"/>
    </row>
    <row r="48" customFormat="false" ht="14.25" hidden="false" customHeight="false" outlineLevel="0" collapsed="false">
      <c r="A48" s="46" t="s">
        <v>277</v>
      </c>
      <c r="B48" s="46" t="n">
        <v>1</v>
      </c>
      <c r="C48" s="47"/>
      <c r="D48" s="47"/>
    </row>
    <row r="49" customFormat="false" ht="14.25" hidden="false" customHeight="false" outlineLevel="0" collapsed="false">
      <c r="A49" s="46" t="s">
        <v>278</v>
      </c>
      <c r="B49" s="46" t="n">
        <v>3</v>
      </c>
      <c r="C49" s="47"/>
      <c r="D49" s="47"/>
    </row>
    <row r="50" customFormat="false" ht="14.25" hidden="false" customHeight="false" outlineLevel="0" collapsed="false">
      <c r="A50" s="46" t="s">
        <v>279</v>
      </c>
      <c r="B50" s="46" t="n">
        <v>1</v>
      </c>
      <c r="C50" s="47"/>
      <c r="D50" s="47"/>
    </row>
    <row r="51" customFormat="false" ht="14.25" hidden="false" customHeight="false" outlineLevel="0" collapsed="false">
      <c r="A51" s="46" t="s">
        <v>280</v>
      </c>
      <c r="B51" s="46" t="n">
        <v>2</v>
      </c>
      <c r="C51" s="47"/>
      <c r="D51" s="47"/>
    </row>
    <row r="52" customFormat="false" ht="14.25" hidden="false" customHeight="false" outlineLevel="0" collapsed="false">
      <c r="A52" s="46" t="s">
        <v>285</v>
      </c>
      <c r="B52" s="46" t="n">
        <v>1</v>
      </c>
      <c r="C52" s="47"/>
      <c r="D52" s="47"/>
    </row>
    <row r="53" customFormat="false" ht="14.25" hidden="false" customHeight="false" outlineLevel="0" collapsed="false">
      <c r="A53" s="46" t="s">
        <v>286</v>
      </c>
      <c r="B53" s="46" t="n">
        <v>1</v>
      </c>
      <c r="C53" s="47"/>
      <c r="D53" s="47"/>
    </row>
    <row r="54" customFormat="false" ht="14.25" hidden="false" customHeight="false" outlineLevel="0" collapsed="false">
      <c r="A54" s="46" t="s">
        <v>287</v>
      </c>
      <c r="B54" s="46" t="n">
        <v>1</v>
      </c>
      <c r="C54" s="47"/>
      <c r="D54" s="47"/>
    </row>
    <row r="55" customFormat="false" ht="14.25" hidden="false" customHeight="false" outlineLevel="0" collapsed="false">
      <c r="A55" s="46" t="s">
        <v>288</v>
      </c>
      <c r="B55" s="46" t="n">
        <v>1</v>
      </c>
      <c r="C55" s="47"/>
      <c r="D55" s="47"/>
    </row>
    <row r="56" customFormat="false" ht="14.25" hidden="false" customHeight="false" outlineLevel="0" collapsed="false">
      <c r="A56" s="46" t="s">
        <v>235</v>
      </c>
      <c r="B56" s="46" t="n">
        <v>2</v>
      </c>
      <c r="C56" s="47" t="s">
        <v>43</v>
      </c>
      <c r="D56" s="47" t="n">
        <v>8</v>
      </c>
    </row>
    <row r="57" customFormat="false" ht="14.25" hidden="false" customHeight="false" outlineLevel="0" collapsed="false">
      <c r="A57" s="46" t="s">
        <v>236</v>
      </c>
      <c r="B57" s="46" t="n">
        <v>2</v>
      </c>
      <c r="C57" s="47"/>
      <c r="D57" s="47"/>
    </row>
    <row r="58" customFormat="false" ht="14.25" hidden="false" customHeight="false" outlineLevel="0" collapsed="false">
      <c r="A58" s="46" t="s">
        <v>241</v>
      </c>
      <c r="B58" s="46" t="n">
        <v>1</v>
      </c>
      <c r="C58" s="47"/>
      <c r="D58" s="47"/>
    </row>
    <row r="59" customFormat="false" ht="14.25" hidden="false" customHeight="false" outlineLevel="0" collapsed="false">
      <c r="A59" s="46" t="s">
        <v>246</v>
      </c>
      <c r="B59" s="46" t="n">
        <v>1</v>
      </c>
      <c r="C59" s="47"/>
      <c r="D59" s="47"/>
    </row>
    <row r="60" customFormat="false" ht="14.25" hidden="false" customHeight="false" outlineLevel="0" collapsed="false">
      <c r="A60" s="46" t="s">
        <v>248</v>
      </c>
      <c r="B60" s="46" t="n">
        <v>1</v>
      </c>
      <c r="C60" s="47"/>
      <c r="D60" s="47"/>
    </row>
    <row r="61" customFormat="false" ht="14.25" hidden="false" customHeight="false" outlineLevel="0" collapsed="false">
      <c r="A61" s="46" t="s">
        <v>250</v>
      </c>
      <c r="B61" s="46" t="n">
        <v>1</v>
      </c>
      <c r="C61" s="47"/>
      <c r="D61" s="47"/>
    </row>
    <row r="62" customFormat="false" ht="14.25" hidden="false" customHeight="false" outlineLevel="0" collapsed="false">
      <c r="A62" s="46" t="s">
        <v>231</v>
      </c>
      <c r="B62" s="46" t="n">
        <v>2</v>
      </c>
      <c r="C62" s="47" t="s">
        <v>36</v>
      </c>
      <c r="D62" s="47" t="n">
        <v>3</v>
      </c>
    </row>
    <row r="63" customFormat="false" ht="14.25" hidden="false" customHeight="false" outlineLevel="0" collapsed="false">
      <c r="A63" s="46" t="s">
        <v>234</v>
      </c>
      <c r="B63" s="46" t="n">
        <v>1</v>
      </c>
      <c r="C63" s="47"/>
      <c r="D63" s="47"/>
    </row>
    <row r="64" customFormat="false" ht="14.25" hidden="false" customHeight="false" outlineLevel="0" collapsed="false">
      <c r="A64" s="46" t="s">
        <v>174</v>
      </c>
      <c r="B64" s="46" t="n">
        <v>1</v>
      </c>
      <c r="C64" s="47" t="s">
        <v>45</v>
      </c>
      <c r="D64" s="47" t="n">
        <v>7</v>
      </c>
    </row>
    <row r="65" customFormat="false" ht="14.25" hidden="false" customHeight="false" outlineLevel="0" collapsed="false">
      <c r="A65" s="46" t="s">
        <v>175</v>
      </c>
      <c r="B65" s="46" t="n">
        <v>1</v>
      </c>
      <c r="C65" s="47"/>
      <c r="D65" s="47"/>
    </row>
    <row r="66" customFormat="false" ht="14.25" hidden="false" customHeight="false" outlineLevel="0" collapsed="false">
      <c r="A66" s="46" t="s">
        <v>177</v>
      </c>
      <c r="B66" s="46" t="n">
        <v>3</v>
      </c>
      <c r="C66" s="47"/>
      <c r="D66" s="47"/>
    </row>
    <row r="67" customFormat="false" ht="14.25" hidden="false" customHeight="false" outlineLevel="0" collapsed="false">
      <c r="A67" s="46" t="s">
        <v>205</v>
      </c>
      <c r="B67" s="46" t="n">
        <v>1</v>
      </c>
      <c r="C67" s="47"/>
      <c r="D67" s="47"/>
    </row>
    <row r="68" customFormat="false" ht="14.25" hidden="false" customHeight="false" outlineLevel="0" collapsed="false">
      <c r="A68" s="46" t="s">
        <v>210</v>
      </c>
      <c r="B68" s="46" t="n">
        <v>1</v>
      </c>
      <c r="C68" s="47"/>
      <c r="D68" s="47"/>
    </row>
    <row r="69" customFormat="false" ht="14.25" hidden="false" customHeight="false" outlineLevel="0" collapsed="false">
      <c r="A69" s="46" t="s">
        <v>183</v>
      </c>
      <c r="B69" s="46" t="n">
        <v>1</v>
      </c>
      <c r="C69" s="47" t="s">
        <v>46</v>
      </c>
      <c r="D69" s="47" t="n">
        <v>3</v>
      </c>
    </row>
    <row r="70" customFormat="false" ht="14.25" hidden="false" customHeight="false" outlineLevel="0" collapsed="false">
      <c r="A70" s="46" t="s">
        <v>184</v>
      </c>
      <c r="B70" s="46" t="n">
        <v>2</v>
      </c>
      <c r="C70" s="47"/>
      <c r="D70" s="47"/>
    </row>
    <row r="71" customFormat="false" ht="14.25" hidden="false" customHeight="false" outlineLevel="0" collapsed="false">
      <c r="A71" s="46" t="s">
        <v>228</v>
      </c>
      <c r="B71" s="46" t="n">
        <v>1</v>
      </c>
      <c r="C71" s="48" t="s">
        <v>34</v>
      </c>
      <c r="D71" s="48" t="n">
        <v>1</v>
      </c>
    </row>
    <row r="72" customFormat="false" ht="14.25" hidden="false" customHeight="false" outlineLevel="0" collapsed="false">
      <c r="A72" s="46" t="s">
        <v>153</v>
      </c>
      <c r="B72" s="46" t="n">
        <v>1</v>
      </c>
      <c r="C72" s="47" t="s">
        <v>49</v>
      </c>
      <c r="D72" s="47" t="n">
        <v>23</v>
      </c>
    </row>
    <row r="73" customFormat="false" ht="14.25" hidden="false" customHeight="false" outlineLevel="0" collapsed="false">
      <c r="A73" s="46" t="s">
        <v>167</v>
      </c>
      <c r="B73" s="46" t="n">
        <v>1</v>
      </c>
      <c r="C73" s="47"/>
      <c r="D73" s="47"/>
    </row>
    <row r="74" customFormat="false" ht="14.25" hidden="false" customHeight="false" outlineLevel="0" collapsed="false">
      <c r="A74" s="46" t="s">
        <v>170</v>
      </c>
      <c r="B74" s="46" t="n">
        <v>1</v>
      </c>
      <c r="C74" s="47"/>
      <c r="D74" s="47"/>
    </row>
    <row r="75" customFormat="false" ht="14.25" hidden="false" customHeight="false" outlineLevel="0" collapsed="false">
      <c r="A75" s="46" t="s">
        <v>173</v>
      </c>
      <c r="B75" s="46" t="n">
        <v>1</v>
      </c>
      <c r="C75" s="47"/>
      <c r="D75" s="47"/>
    </row>
    <row r="76" customFormat="false" ht="14.25" hidden="false" customHeight="false" outlineLevel="0" collapsed="false">
      <c r="A76" s="46" t="s">
        <v>195</v>
      </c>
      <c r="B76" s="46" t="n">
        <v>2</v>
      </c>
      <c r="C76" s="47"/>
      <c r="D76" s="47"/>
    </row>
    <row r="77" customFormat="false" ht="14.25" hidden="false" customHeight="false" outlineLevel="0" collapsed="false">
      <c r="A77" s="46" t="s">
        <v>196</v>
      </c>
      <c r="B77" s="46" t="n">
        <v>3</v>
      </c>
      <c r="C77" s="47"/>
      <c r="D77" s="47"/>
    </row>
    <row r="78" customFormat="false" ht="14.25" hidden="false" customHeight="false" outlineLevel="0" collapsed="false">
      <c r="A78" s="46" t="s">
        <v>197</v>
      </c>
      <c r="B78" s="46" t="n">
        <v>2</v>
      </c>
      <c r="C78" s="47"/>
      <c r="D78" s="47"/>
    </row>
    <row r="79" customFormat="false" ht="14.25" hidden="false" customHeight="false" outlineLevel="0" collapsed="false">
      <c r="A79" s="46" t="s">
        <v>221</v>
      </c>
      <c r="B79" s="46" t="n">
        <v>1</v>
      </c>
      <c r="C79" s="47"/>
      <c r="D79" s="47"/>
    </row>
    <row r="80" customFormat="false" ht="14.25" hidden="false" customHeight="false" outlineLevel="0" collapsed="false">
      <c r="A80" s="46" t="s">
        <v>223</v>
      </c>
      <c r="B80" s="46" t="n">
        <v>3</v>
      </c>
      <c r="C80" s="47"/>
      <c r="D80" s="47"/>
    </row>
    <row r="81" customFormat="false" ht="14.25" hidden="false" customHeight="false" outlineLevel="0" collapsed="false">
      <c r="A81" s="46" t="s">
        <v>224</v>
      </c>
      <c r="B81" s="46" t="n">
        <v>2</v>
      </c>
      <c r="C81" s="47"/>
      <c r="D81" s="47"/>
    </row>
    <row r="82" customFormat="false" ht="14.25" hidden="false" customHeight="false" outlineLevel="0" collapsed="false">
      <c r="A82" s="46" t="s">
        <v>225</v>
      </c>
      <c r="B82" s="46" t="n">
        <v>2</v>
      </c>
      <c r="C82" s="47"/>
      <c r="D82" s="47"/>
    </row>
    <row r="83" customFormat="false" ht="14.25" hidden="false" customHeight="false" outlineLevel="0" collapsed="false">
      <c r="A83" s="46" t="s">
        <v>242</v>
      </c>
      <c r="B83" s="46" t="n">
        <v>2</v>
      </c>
      <c r="C83" s="47"/>
      <c r="D83" s="47"/>
    </row>
    <row r="84" customFormat="false" ht="14.25" hidden="false" customHeight="false" outlineLevel="0" collapsed="false">
      <c r="A84" s="46" t="s">
        <v>251</v>
      </c>
      <c r="B84" s="46" t="n">
        <v>2</v>
      </c>
      <c r="C84" s="47"/>
      <c r="D84" s="47"/>
    </row>
    <row r="85" customFormat="false" ht="14.25" hidden="false" customHeight="false" outlineLevel="0" collapsed="false">
      <c r="A85" s="46" t="s">
        <v>139</v>
      </c>
      <c r="B85" s="46" t="n">
        <v>3</v>
      </c>
      <c r="C85" s="47" t="s">
        <v>40</v>
      </c>
      <c r="D85" s="47" t="n">
        <v>12</v>
      </c>
    </row>
    <row r="86" customFormat="false" ht="14.25" hidden="false" customHeight="false" outlineLevel="0" collapsed="false">
      <c r="A86" s="46" t="s">
        <v>141</v>
      </c>
      <c r="B86" s="46" t="n">
        <v>1</v>
      </c>
      <c r="C86" s="47"/>
      <c r="D86" s="47"/>
    </row>
    <row r="87" customFormat="false" ht="14.25" hidden="false" customHeight="false" outlineLevel="0" collapsed="false">
      <c r="A87" s="46" t="s">
        <v>145</v>
      </c>
      <c r="B87" s="46" t="n">
        <v>3</v>
      </c>
      <c r="C87" s="47"/>
      <c r="D87" s="47"/>
    </row>
    <row r="88" customFormat="false" ht="14.25" hidden="false" customHeight="false" outlineLevel="0" collapsed="false">
      <c r="A88" s="46" t="s">
        <v>146</v>
      </c>
      <c r="B88" s="46" t="n">
        <v>2</v>
      </c>
      <c r="C88" s="47"/>
      <c r="D88" s="47"/>
    </row>
    <row r="89" customFormat="false" ht="14.25" hidden="false" customHeight="false" outlineLevel="0" collapsed="false">
      <c r="A89" s="46" t="s">
        <v>147</v>
      </c>
      <c r="B89" s="46" t="n">
        <v>1</v>
      </c>
      <c r="C89" s="47"/>
      <c r="D89" s="47"/>
    </row>
    <row r="90" customFormat="false" ht="14.25" hidden="false" customHeight="false" outlineLevel="0" collapsed="false">
      <c r="A90" s="46" t="s">
        <v>148</v>
      </c>
      <c r="B90" s="46" t="n">
        <v>1</v>
      </c>
      <c r="C90" s="47"/>
      <c r="D90" s="47"/>
    </row>
    <row r="91" customFormat="false" ht="14.25" hidden="false" customHeight="false" outlineLevel="0" collapsed="false">
      <c r="A91" s="46" t="s">
        <v>149</v>
      </c>
      <c r="B91" s="46" t="n">
        <v>1</v>
      </c>
      <c r="C91" s="47"/>
      <c r="D91" s="47"/>
    </row>
    <row r="92" customFormat="false" ht="14.25" hidden="false" customHeight="false" outlineLevel="0" collapsed="false">
      <c r="A92" s="46" t="s">
        <v>182</v>
      </c>
      <c r="B92" s="46" t="n">
        <v>1</v>
      </c>
      <c r="C92" s="48" t="s">
        <v>33</v>
      </c>
      <c r="D92" s="48" t="n">
        <v>1</v>
      </c>
    </row>
    <row r="93" customFormat="false" ht="14.25" hidden="false" customHeight="false" outlineLevel="0" collapsed="false">
      <c r="A93" s="46" t="s">
        <v>106</v>
      </c>
      <c r="B93" s="46" t="n">
        <v>1</v>
      </c>
      <c r="C93" s="48" t="s">
        <v>7</v>
      </c>
      <c r="D93" s="48" t="n">
        <v>1</v>
      </c>
    </row>
    <row r="94" customFormat="false" ht="14.25" hidden="false" customHeight="false" outlineLevel="0" collapsed="false">
      <c r="A94" s="46" t="s">
        <v>104</v>
      </c>
      <c r="B94" s="46" t="n">
        <v>1</v>
      </c>
      <c r="C94" s="47" t="s">
        <v>422</v>
      </c>
      <c r="D94" s="47" t="n">
        <v>2</v>
      </c>
    </row>
    <row r="95" customFormat="false" ht="14.25" hidden="false" customHeight="false" outlineLevel="0" collapsed="false">
      <c r="A95" s="46" t="s">
        <v>105</v>
      </c>
      <c r="B95" s="46" t="n">
        <v>1</v>
      </c>
      <c r="C95" s="47"/>
      <c r="D95" s="47"/>
    </row>
    <row r="96" customFormat="false" ht="14.25" hidden="false" customHeight="false" outlineLevel="0" collapsed="false">
      <c r="A96" s="46" t="s">
        <v>91</v>
      </c>
      <c r="B96" s="46" t="n">
        <v>1</v>
      </c>
      <c r="C96" s="48" t="s">
        <v>21</v>
      </c>
      <c r="D96" s="48" t="n">
        <v>1</v>
      </c>
    </row>
    <row r="97" customFormat="false" ht="14.25" hidden="false" customHeight="false" outlineLevel="0" collapsed="false">
      <c r="A97" s="46" t="s">
        <v>80</v>
      </c>
      <c r="B97" s="46" t="n">
        <v>1</v>
      </c>
      <c r="C97" s="47" t="s">
        <v>22</v>
      </c>
      <c r="D97" s="47" t="n">
        <v>2</v>
      </c>
    </row>
    <row r="98" customFormat="false" ht="14.25" hidden="false" customHeight="false" outlineLevel="0" collapsed="false">
      <c r="A98" s="46" t="s">
        <v>82</v>
      </c>
      <c r="B98" s="46" t="n">
        <v>1</v>
      </c>
      <c r="C98" s="47"/>
      <c r="D98" s="47"/>
    </row>
    <row r="99" customFormat="false" ht="14.25" hidden="false" customHeight="false" outlineLevel="0" collapsed="false">
      <c r="A99" s="46" t="s">
        <v>68</v>
      </c>
      <c r="B99" s="46" t="n">
        <v>1</v>
      </c>
      <c r="C99" s="47" t="s">
        <v>37</v>
      </c>
      <c r="D99" s="47" t="n">
        <v>4</v>
      </c>
    </row>
    <row r="100" customFormat="false" ht="14.25" hidden="false" customHeight="false" outlineLevel="0" collapsed="false">
      <c r="A100" s="46" t="s">
        <v>74</v>
      </c>
      <c r="B100" s="46" t="n">
        <v>1</v>
      </c>
      <c r="C100" s="47"/>
      <c r="D100" s="47"/>
    </row>
    <row r="101" customFormat="false" ht="14.25" hidden="false" customHeight="false" outlineLevel="0" collapsed="false">
      <c r="A101" s="46" t="s">
        <v>75</v>
      </c>
      <c r="B101" s="46" t="n">
        <v>1</v>
      </c>
      <c r="C101" s="47"/>
      <c r="D101" s="47"/>
    </row>
    <row r="102" customFormat="false" ht="14.25" hidden="false" customHeight="false" outlineLevel="0" collapsed="false">
      <c r="A102" s="46" t="s">
        <v>76</v>
      </c>
      <c r="B102" s="46" t="n">
        <v>1</v>
      </c>
      <c r="C102" s="47"/>
      <c r="D102" s="47"/>
    </row>
    <row r="103" customFormat="false" ht="14.25" hidden="false" customHeight="false" outlineLevel="0" collapsed="false">
      <c r="A103" s="46" t="s">
        <v>62</v>
      </c>
      <c r="B103" s="46" t="n">
        <v>1</v>
      </c>
      <c r="C103" s="47" t="s">
        <v>23</v>
      </c>
      <c r="D103" s="47" t="n">
        <v>2</v>
      </c>
    </row>
    <row r="104" customFormat="false" ht="14.25" hidden="false" customHeight="false" outlineLevel="0" collapsed="false">
      <c r="A104" s="46" t="s">
        <v>63</v>
      </c>
      <c r="B104" s="46" t="n">
        <v>1</v>
      </c>
      <c r="C104" s="47"/>
      <c r="D104" s="47"/>
    </row>
    <row r="105" customFormat="false" ht="14.25" hidden="false" customHeight="false" outlineLevel="0" collapsed="false">
      <c r="A105" s="46" t="s">
        <v>113</v>
      </c>
      <c r="B105" s="46" t="n">
        <v>3</v>
      </c>
      <c r="C105" s="40" t="s">
        <v>19</v>
      </c>
      <c r="D105" s="40" t="n">
        <v>3</v>
      </c>
    </row>
    <row r="106" customFormat="false" ht="14.25" hidden="false" customHeight="false" outlineLevel="0" collapsed="false">
      <c r="A106" s="46" t="s">
        <v>60</v>
      </c>
      <c r="B106" s="46" t="n">
        <v>1</v>
      </c>
      <c r="C106" s="48" t="s">
        <v>423</v>
      </c>
      <c r="D106" s="48" t="n">
        <v>1</v>
      </c>
    </row>
    <row r="107" customFormat="false" ht="14.25" hidden="false" customHeight="false" outlineLevel="0" collapsed="false">
      <c r="A107" s="46" t="s">
        <v>124</v>
      </c>
      <c r="B107" s="46" t="n">
        <v>1</v>
      </c>
      <c r="C107" s="48" t="s">
        <v>50</v>
      </c>
      <c r="D107" s="48" t="n">
        <v>1</v>
      </c>
    </row>
    <row r="108" s="50" customFormat="true" ht="13.8" hidden="false" customHeight="false" outlineLevel="0" collapsed="false">
      <c r="A108" s="49" t="s">
        <v>424</v>
      </c>
      <c r="B108" s="49"/>
      <c r="C108" s="49" t="s">
        <v>425</v>
      </c>
      <c r="D108" s="49"/>
    </row>
  </sheetData>
  <mergeCells count="44">
    <mergeCell ref="C2:C3"/>
    <mergeCell ref="D2:D3"/>
    <mergeCell ref="C5:C7"/>
    <mergeCell ref="D5:D7"/>
    <mergeCell ref="C8:C9"/>
    <mergeCell ref="D8:D9"/>
    <mergeCell ref="C10:C11"/>
    <mergeCell ref="D10:D11"/>
    <mergeCell ref="C12:C14"/>
    <mergeCell ref="D12:D14"/>
    <mergeCell ref="C15:C18"/>
    <mergeCell ref="D15:D18"/>
    <mergeCell ref="C21:C23"/>
    <mergeCell ref="D21:D23"/>
    <mergeCell ref="C26:C27"/>
    <mergeCell ref="D26:D27"/>
    <mergeCell ref="C28:C31"/>
    <mergeCell ref="D28:D31"/>
    <mergeCell ref="C32:C34"/>
    <mergeCell ref="D32:D34"/>
    <mergeCell ref="C35:C38"/>
    <mergeCell ref="D35:D38"/>
    <mergeCell ref="C40:C55"/>
    <mergeCell ref="D40:D55"/>
    <mergeCell ref="C56:C61"/>
    <mergeCell ref="D56:D61"/>
    <mergeCell ref="C62:C63"/>
    <mergeCell ref="D62:D63"/>
    <mergeCell ref="C64:C68"/>
    <mergeCell ref="D64:D68"/>
    <mergeCell ref="C69:C70"/>
    <mergeCell ref="D69:D70"/>
    <mergeCell ref="C72:C84"/>
    <mergeCell ref="D72:D84"/>
    <mergeCell ref="C85:C91"/>
    <mergeCell ref="D85:D91"/>
    <mergeCell ref="C94:C95"/>
    <mergeCell ref="D94:D95"/>
    <mergeCell ref="C97:C98"/>
    <mergeCell ref="D97:D98"/>
    <mergeCell ref="C99:C102"/>
    <mergeCell ref="D99:D102"/>
    <mergeCell ref="C103:C104"/>
    <mergeCell ref="D103:D104"/>
  </mergeCells>
  <printOptions headings="false" gridLines="false" gridLinesSet="true" horizontalCentered="false" verticalCentered="false"/>
  <pageMargins left="0.509722222222222" right="0.375694444444444" top="0.531944444444444" bottom="0.744444444444444" header="0.511805555555555" footer="0.511805555555555"/>
  <pageSetup paperSize="9" scale="100" firstPageNumber="1" fitToWidth="1" fitToHeight="1" pageOrder="overThenDown" orientation="portrait" blackAndWhite="false" draft="false" cellComments="none" useFirstPageNumber="true" horizontalDpi="300" verticalDpi="300" copies="1"/>
  <headerFooter differentFirst="false" differentOddEven="false">
    <oddHeader/>
    <oddFooter/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29</TotalTime>
  <Application>LibreOffice/6.2.8.2$Linux_X86_64 LibreOffice_project/2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20T15:25:46Z</dcterms:created>
  <dc:creator/>
  <dc:description/>
  <dc:language>en-US</dc:language>
  <cp:lastModifiedBy/>
  <cp:lastPrinted>2018-11-29T11:15:08Z</cp:lastPrinted>
  <dcterms:modified xsi:type="dcterms:W3CDTF">2020-10-08T11:57:13Z</dcterms:modified>
  <cp:revision>2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